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233">
  <si>
    <t xml:space="preserve">Table S4 Identified known chicken miRNAs</t>
  </si>
  <si>
    <t xml:space="preserve">miRNA</t>
  </si>
  <si>
    <t xml:space="preserve">PBS reads</t>
  </si>
  <si>
    <t xml:space="preserve">chGH reads</t>
  </si>
  <si>
    <t xml:space="preserve">RPM (PBS)</t>
  </si>
  <si>
    <t xml:space="preserve">RPM (chGH)</t>
  </si>
  <si>
    <t xml:space="preserve">fold change (RPM (chGH/PBS))</t>
  </si>
  <si>
    <t xml:space="preserve">p-value</t>
  </si>
  <si>
    <t xml:space="preserve">gga-miR-10a-3p</t>
  </si>
  <si>
    <t xml:space="preserve">gga-miR-137</t>
  </si>
  <si>
    <t xml:space="preserve">gga-miR-1636</t>
  </si>
  <si>
    <t xml:space="preserve">gga-miR-1747</t>
  </si>
  <si>
    <t xml:space="preserve">gga-miR-1768</t>
  </si>
  <si>
    <t xml:space="preserve">gga-miR-6660-3p</t>
  </si>
  <si>
    <t xml:space="preserve">gga-miR-1306</t>
  </si>
  <si>
    <t xml:space="preserve">gga-miR-1628</t>
  </si>
  <si>
    <t xml:space="preserve">gga-miR-1618-5p</t>
  </si>
  <si>
    <t xml:space="preserve">gga-miR-1699</t>
  </si>
  <si>
    <t xml:space="preserve">gga-miR-7460-3p</t>
  </si>
  <si>
    <t xml:space="preserve">gga-miR-1649-3p</t>
  </si>
  <si>
    <t xml:space="preserve">gga-miR-1663-3p</t>
  </si>
  <si>
    <t xml:space="preserve">gga-miR-106-3p</t>
  </si>
  <si>
    <t xml:space="preserve">gga-miR-1456-3p</t>
  </si>
  <si>
    <t xml:space="preserve">gga-miR-1467-3p</t>
  </si>
  <si>
    <t xml:space="preserve">gga-miR-1590</t>
  </si>
  <si>
    <t xml:space="preserve">gga-miR-15c-3p</t>
  </si>
  <si>
    <t xml:space="preserve">gga-miR-1607</t>
  </si>
  <si>
    <t xml:space="preserve">gga-miR-1655</t>
  </si>
  <si>
    <t xml:space="preserve">gga-miR-1656</t>
  </si>
  <si>
    <t xml:space="preserve">gga-miR-1711</t>
  </si>
  <si>
    <t xml:space="preserve">gga-miR-1754-3p</t>
  </si>
  <si>
    <t xml:space="preserve">gga-miR-203</t>
  </si>
  <si>
    <t xml:space="preserve">gga-miR-222b-5p</t>
  </si>
  <si>
    <t xml:space="preserve">gga-miR-3529</t>
  </si>
  <si>
    <t xml:space="preserve">gga-miR-6566-3p</t>
  </si>
  <si>
    <t xml:space="preserve">gga-miR-6573-3p</t>
  </si>
  <si>
    <t xml:space="preserve">gga-miR-6599-3p</t>
  </si>
  <si>
    <t xml:space="preserve">gga-miR-6602-5p</t>
  </si>
  <si>
    <t xml:space="preserve">gga-miR-6662-3p</t>
  </si>
  <si>
    <t xml:space="preserve">gga-miR-6701-3p</t>
  </si>
  <si>
    <t xml:space="preserve">gga-miR-1781-3p</t>
  </si>
  <si>
    <t xml:space="preserve">gga-miR-146b-3p</t>
  </si>
  <si>
    <t xml:space="preserve">gga-miR-135a</t>
  </si>
  <si>
    <t xml:space="preserve">gga-miR-126-3p</t>
  </si>
  <si>
    <t xml:space="preserve">gga-miR-1559-3p</t>
  </si>
  <si>
    <t xml:space="preserve">gga-miR-1698</t>
  </si>
  <si>
    <t xml:space="preserve">gga-miR-15b</t>
  </si>
  <si>
    <t xml:space="preserve">gga-miR-193a</t>
  </si>
  <si>
    <t xml:space="preserve">gga-miR-19b</t>
  </si>
  <si>
    <t xml:space="preserve">gga-miR-190</t>
  </si>
  <si>
    <t xml:space="preserve">gga-miR-223</t>
  </si>
  <si>
    <t xml:space="preserve">gga-miR-99a-5p</t>
  </si>
  <si>
    <t xml:space="preserve">gga-miR-455-3p</t>
  </si>
  <si>
    <t xml:space="preserve">gga-miR-6586-5p</t>
  </si>
  <si>
    <t xml:space="preserve">gga-miR-1731</t>
  </si>
  <si>
    <t xml:space="preserve">gga-miR-29b</t>
  </si>
  <si>
    <t xml:space="preserve">gga-miR-6596-5p</t>
  </si>
  <si>
    <t xml:space="preserve">gga-miR-1777</t>
  </si>
  <si>
    <t xml:space="preserve">gga-miR-181a-3p</t>
  </si>
  <si>
    <t xml:space="preserve">gga-miR-194</t>
  </si>
  <si>
    <t xml:space="preserve">gga-miR-130c-3p</t>
  </si>
  <si>
    <t xml:space="preserve">gga-miR-199-3p</t>
  </si>
  <si>
    <t xml:space="preserve">gga-miR-1663-5p</t>
  </si>
  <si>
    <t xml:space="preserve">gga-miR-23b</t>
  </si>
  <si>
    <t xml:space="preserve">gga-miR-1451-5p</t>
  </si>
  <si>
    <t xml:space="preserve">gga-miR-183</t>
  </si>
  <si>
    <t xml:space="preserve">gga-miR-106-5p</t>
  </si>
  <si>
    <t xml:space="preserve">gga-miR-122-3p</t>
  </si>
  <si>
    <t xml:space="preserve">gga-miR-130c-5p</t>
  </si>
  <si>
    <t xml:space="preserve">gga-miR-1329-5p</t>
  </si>
  <si>
    <t xml:space="preserve">gga-miR-2131-5p</t>
  </si>
  <si>
    <t xml:space="preserve">gga-miR-211</t>
  </si>
  <si>
    <t xml:space="preserve">gga-miR-34a</t>
  </si>
  <si>
    <t xml:space="preserve">gga-miR-30b</t>
  </si>
  <si>
    <t xml:space="preserve">gga-miR-29a</t>
  </si>
  <si>
    <t xml:space="preserve">gga-miR-10b</t>
  </si>
  <si>
    <t xml:space="preserve">gga-miR-1729-3p</t>
  </si>
  <si>
    <t xml:space="preserve">gga-miR-375</t>
  </si>
  <si>
    <t xml:space="preserve">gga-miR-147</t>
  </si>
  <si>
    <t xml:space="preserve">gga-miR-20a</t>
  </si>
  <si>
    <t xml:space="preserve">gga-miR-19a</t>
  </si>
  <si>
    <t xml:space="preserve">gga-miR-30a-5p</t>
  </si>
  <si>
    <t xml:space="preserve">gga-miR-200a</t>
  </si>
  <si>
    <t xml:space="preserve">gga-miR-103</t>
  </si>
  <si>
    <t xml:space="preserve">gga-miR-18b</t>
  </si>
  <si>
    <t xml:space="preserve">gga-miR-6548-5p</t>
  </si>
  <si>
    <t xml:space="preserve">gga-miR-155</t>
  </si>
  <si>
    <t xml:space="preserve">gga-miR-15a</t>
  </si>
  <si>
    <t xml:space="preserve">gga-miR-101</t>
  </si>
  <si>
    <t xml:space="preserve">gga-miR-30e</t>
  </si>
  <si>
    <t xml:space="preserve">gga-miR-1635</t>
  </si>
  <si>
    <t xml:space="preserve">gga-miR-122-5p</t>
  </si>
  <si>
    <t xml:space="preserve">gga-miR-1625-5p</t>
  </si>
  <si>
    <t xml:space="preserve">gga-miR-18a</t>
  </si>
  <si>
    <t xml:space="preserve">gga-miR-17-5p</t>
  </si>
  <si>
    <t xml:space="preserve">gga-let-7i</t>
  </si>
  <si>
    <t xml:space="preserve">gga-miR-100</t>
  </si>
  <si>
    <t xml:space="preserve">gga-let-7g</t>
  </si>
  <si>
    <t xml:space="preserve">gga-miR-153</t>
  </si>
  <si>
    <t xml:space="preserve">gga-miR-146b-5p</t>
  </si>
  <si>
    <t xml:space="preserve">gga-miR-10a-5p</t>
  </si>
  <si>
    <t xml:space="preserve">gga-miR-148a</t>
  </si>
  <si>
    <t xml:space="preserve">gga-let-7b</t>
  </si>
  <si>
    <t xml:space="preserve">gga-miR-32</t>
  </si>
  <si>
    <t xml:space="preserve">gga-miR-24</t>
  </si>
  <si>
    <t xml:space="preserve">gga-miR-1559-5p</t>
  </si>
  <si>
    <t xml:space="preserve">gga-miR-30c</t>
  </si>
  <si>
    <t xml:space="preserve">gga-miR-22-5p</t>
  </si>
  <si>
    <t xml:space="preserve">gga-miR-142-5p</t>
  </si>
  <si>
    <t xml:space="preserve">gga-miR-33</t>
  </si>
  <si>
    <t xml:space="preserve">gga-miR-107</t>
  </si>
  <si>
    <t xml:space="preserve">gga-miR-1651-3p</t>
  </si>
  <si>
    <t xml:space="preserve">gga-miR-1684b-3p</t>
  </si>
  <si>
    <t xml:space="preserve">gga-miR-2128</t>
  </si>
  <si>
    <t xml:space="preserve">gga-miR-2129</t>
  </si>
  <si>
    <t xml:space="preserve">gga-miR-222b-3p</t>
  </si>
  <si>
    <t xml:space="preserve">gga-miR-455-5p</t>
  </si>
  <si>
    <t xml:space="preserve">gga-miR-6575-5p</t>
  </si>
  <si>
    <t xml:space="preserve">gga-miR-6677-5p</t>
  </si>
  <si>
    <t xml:space="preserve">gga-miR-7443-3p</t>
  </si>
  <si>
    <t xml:space="preserve">gga-miR-130a</t>
  </si>
  <si>
    <t xml:space="preserve">gga-miR-429</t>
  </si>
  <si>
    <t xml:space="preserve">gga-miR-1662</t>
  </si>
  <si>
    <t xml:space="preserve">gga-miR-17-3p</t>
  </si>
  <si>
    <t xml:space="preserve">gga-miR-130b</t>
  </si>
  <si>
    <t xml:space="preserve">gga-miR-146c-5p</t>
  </si>
  <si>
    <t xml:space="preserve">gga-let-7j</t>
  </si>
  <si>
    <t xml:space="preserve">gga-miR-16</t>
  </si>
  <si>
    <t xml:space="preserve">gga-miR-301b-3p</t>
  </si>
  <si>
    <t xml:space="preserve">gga-miR-30d</t>
  </si>
  <si>
    <t xml:space="preserve">gga-miR-140-3p</t>
  </si>
  <si>
    <t xml:space="preserve">gga-miR-27b</t>
  </si>
  <si>
    <t xml:space="preserve">gga-miR-3523</t>
  </si>
  <si>
    <t xml:space="preserve">gga-miR-454-3p</t>
  </si>
  <si>
    <t xml:space="preserve">gga-miR-301a</t>
  </si>
  <si>
    <t xml:space="preserve">gga-miR-140-5p</t>
  </si>
  <si>
    <t xml:space="preserve">gga-miR-30a-3p</t>
  </si>
  <si>
    <t xml:space="preserve">gga-miR-146a</t>
  </si>
  <si>
    <t xml:space="preserve">gga-miR-221-3p</t>
  </si>
  <si>
    <t xml:space="preserve">gga-miR-1552-3p</t>
  </si>
  <si>
    <t xml:space="preserve">gga-miR-193b</t>
  </si>
  <si>
    <t xml:space="preserve">gga-miR-200b</t>
  </si>
  <si>
    <t xml:space="preserve">gga-miR-6553-3p</t>
  </si>
  <si>
    <t xml:space="preserve">gga-miR-126-5p</t>
  </si>
  <si>
    <t xml:space="preserve">gga-miR-199-5p</t>
  </si>
  <si>
    <t xml:space="preserve">gga-miR-15c-5p</t>
  </si>
  <si>
    <t xml:space="preserve">gga-miR-7</t>
  </si>
  <si>
    <t xml:space="preserve">gga-miR-21</t>
  </si>
  <si>
    <t xml:space="preserve">gga-miR-16c</t>
  </si>
  <si>
    <t xml:space="preserve">gga-miR-6549-3p</t>
  </si>
  <si>
    <t xml:space="preserve">gga-let-7d</t>
  </si>
  <si>
    <t xml:space="preserve">gga-miR-20b</t>
  </si>
  <si>
    <t xml:space="preserve">gga-miR-460a</t>
  </si>
  <si>
    <t xml:space="preserve">gga-let-7f</t>
  </si>
  <si>
    <t xml:space="preserve">gga-miR-26a</t>
  </si>
  <si>
    <t xml:space="preserve">gga-miR-92</t>
  </si>
  <si>
    <t xml:space="preserve">gga-miR-1754-5p</t>
  </si>
  <si>
    <t xml:space="preserve">gga-miR-458a-3p</t>
  </si>
  <si>
    <t xml:space="preserve">gga-miR-142-3p</t>
  </si>
  <si>
    <t xml:space="preserve">gga-miR-133c</t>
  </si>
  <si>
    <t xml:space="preserve">gga-miR-1786</t>
  </si>
  <si>
    <t xml:space="preserve">gga-miR-6606-5p</t>
  </si>
  <si>
    <t xml:space="preserve">gga-miR-1729-5p</t>
  </si>
  <si>
    <t xml:space="preserve">gga-miR-215</t>
  </si>
  <si>
    <t xml:space="preserve">gga-miR-125b</t>
  </si>
  <si>
    <t xml:space="preserve">gga-miR-2954</t>
  </si>
  <si>
    <t xml:space="preserve">gga-miR-181a-5p</t>
  </si>
  <si>
    <t xml:space="preserve">gga-miR-22-3p</t>
  </si>
  <si>
    <t xml:space="preserve">gga-miR-1736-3p</t>
  </si>
  <si>
    <t xml:space="preserve">gga-miR-222a</t>
  </si>
  <si>
    <t xml:space="preserve">gga-miR-3525</t>
  </si>
  <si>
    <t xml:space="preserve">gga-let-7c</t>
  </si>
  <si>
    <t xml:space="preserve">gga-miR-1560-3p</t>
  </si>
  <si>
    <t xml:space="preserve">gga-miR-1648-5p</t>
  </si>
  <si>
    <t xml:space="preserve">gga-miR-2188</t>
  </si>
  <si>
    <t xml:space="preserve">gga-miR-128</t>
  </si>
  <si>
    <t xml:space="preserve">gga-miR-365</t>
  </si>
  <si>
    <t xml:space="preserve">gga-miR-181b</t>
  </si>
  <si>
    <t xml:space="preserve">gga-miR-9-5p</t>
  </si>
  <si>
    <t xml:space="preserve">gga-miR-6544-5p</t>
  </si>
  <si>
    <t xml:space="preserve">gga-miR-7b</t>
  </si>
  <si>
    <t xml:space="preserve">gga-miR-456</t>
  </si>
  <si>
    <t xml:space="preserve">gga-miR-29c</t>
  </si>
  <si>
    <t xml:space="preserve">gga-miR-219b</t>
  </si>
  <si>
    <t xml:space="preserve">gga-miR-6648-3p</t>
  </si>
  <si>
    <t xml:space="preserve">gga-miR-1552-5p</t>
  </si>
  <si>
    <t xml:space="preserve">gga-miR-1458</t>
  </si>
  <si>
    <t xml:space="preserve">gga-miR-1467-5p</t>
  </si>
  <si>
    <t xml:space="preserve">gga-miR-1599</t>
  </si>
  <si>
    <t xml:space="preserve">gga-miR-1668-3p</t>
  </si>
  <si>
    <t xml:space="preserve">gga-miR-454-5p</t>
  </si>
  <si>
    <t xml:space="preserve">gga-miR-6546-5p</t>
  </si>
  <si>
    <t xml:space="preserve">gga-miR-6582-3p</t>
  </si>
  <si>
    <t xml:space="preserve">gga-miR-99a-3p</t>
  </si>
  <si>
    <t xml:space="preserve">gga-miR-221-5p</t>
  </si>
  <si>
    <t xml:space="preserve">gga-miR-184</t>
  </si>
  <si>
    <t xml:space="preserve">gga-miR-1456-5p</t>
  </si>
  <si>
    <t xml:space="preserve">gga-let-7k</t>
  </si>
  <si>
    <t xml:space="preserve">gga-miR-133a</t>
  </si>
  <si>
    <t xml:space="preserve">gga-miR-2131-3p</t>
  </si>
  <si>
    <t xml:space="preserve">gga-miR-1451-3p</t>
  </si>
  <si>
    <t xml:space="preserve">gga-miR-146c-3p</t>
  </si>
  <si>
    <t xml:space="preserve">gga-miR-1560-5p</t>
  </si>
  <si>
    <t xml:space="preserve">gga-miR-1703</t>
  </si>
  <si>
    <t xml:space="preserve">gga-miR-218</t>
  </si>
  <si>
    <t xml:space="preserve">gga-miR-6542-3p</t>
  </si>
  <si>
    <t xml:space="preserve">gga-miR-1563</t>
  </si>
  <si>
    <t xml:space="preserve">gga-miR-1716</t>
  </si>
  <si>
    <t xml:space="preserve">gga-miR-1808</t>
  </si>
  <si>
    <t xml:space="preserve">gga-miR-451</t>
  </si>
  <si>
    <t xml:space="preserve">gga-miR-6609-3p</t>
  </si>
  <si>
    <t xml:space="preserve">gga-miR-1782</t>
  </si>
  <si>
    <t xml:space="preserve">gga-miR-460b-3p</t>
  </si>
  <si>
    <t xml:space="preserve">gga-miR-6665-5p</t>
  </si>
  <si>
    <t xml:space="preserve">gga-miR-1452</t>
  </si>
  <si>
    <t xml:space="preserve">gga-miR-1457</t>
  </si>
  <si>
    <t xml:space="preserve">gga-miR-1668-5p</t>
  </si>
  <si>
    <t xml:space="preserve">gga-miR-1674</t>
  </si>
  <si>
    <t xml:space="preserve">gga-miR-1723</t>
  </si>
  <si>
    <t xml:space="preserve">gga-miR-1751-5p</t>
  </si>
  <si>
    <t xml:space="preserve">gga-miR-6544-3p</t>
  </si>
  <si>
    <t xml:space="preserve">gga-miR-6582-5p</t>
  </si>
  <si>
    <t xml:space="preserve">gga-miR-6594-5p</t>
  </si>
  <si>
    <t xml:space="preserve">gga-miR-6604-5p</t>
  </si>
  <si>
    <t xml:space="preserve">gga-miR-6666-3p</t>
  </si>
  <si>
    <t xml:space="preserve">gga-miR-1557</t>
  </si>
  <si>
    <t xml:space="preserve">gga-miR-1805-3p</t>
  </si>
  <si>
    <t xml:space="preserve">gga-miR-216a</t>
  </si>
  <si>
    <t xml:space="preserve">gga-miR-6543-3p</t>
  </si>
  <si>
    <t xml:space="preserve">gga-miR-301b-5p</t>
  </si>
  <si>
    <t xml:space="preserve">gga-miR-6631-5p</t>
  </si>
  <si>
    <t xml:space="preserve">gga-miR-499</t>
  </si>
  <si>
    <t xml:space="preserve">gga-miR-17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75"/>
    <col collapsed="false" customWidth="true" hidden="false" outlineLevel="0" max="2" min="2" style="1" width="9.12"/>
    <col collapsed="false" customWidth="true" hidden="false" outlineLevel="0" max="3" min="3" style="1" width="9.75"/>
    <col collapsed="false" customWidth="true" hidden="false" outlineLevel="0" max="4" min="4" style="1" width="11.36"/>
    <col collapsed="false" customWidth="true" hidden="false" outlineLevel="0" max="5" min="5" style="1" width="11.24"/>
    <col collapsed="false" customWidth="true" hidden="false" outlineLevel="0" max="6" min="6" style="2" width="24.99"/>
    <col collapsed="false" customWidth="true" hidden="false" outlineLevel="0" max="7" min="7" style="1" width="12.12"/>
    <col collapsed="false" customWidth="false" hidden="false" outlineLevel="0" max="8" min="8" style="3" width="8.99"/>
    <col collapsed="false" customWidth="false" hidden="false" outlineLevel="0" max="9" min="9" style="1" width="8.99"/>
    <col collapsed="false" customWidth="false" hidden="false" outlineLevel="0" max="257" min="10" style="3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I2" s="7"/>
      <c r="J2" s="7"/>
    </row>
    <row r="3" customFormat="false" ht="15.75" hidden="false" customHeight="false" outlineLevel="0" collapsed="false">
      <c r="A3" s="1" t="s">
        <v>8</v>
      </c>
      <c r="B3" s="1" t="n">
        <v>0</v>
      </c>
      <c r="C3" s="1" t="n">
        <v>2</v>
      </c>
      <c r="D3" s="1" t="n">
        <v>0.01</v>
      </c>
      <c r="E3" s="1" t="n">
        <v>0.932780132529401</v>
      </c>
      <c r="F3" s="2" t="n">
        <f aca="false">E3/D3</f>
        <v>93.2780132529401</v>
      </c>
      <c r="G3" s="1" t="n">
        <v>0.0489574</v>
      </c>
    </row>
    <row r="4" customFormat="false" ht="15.75" hidden="false" customHeight="false" outlineLevel="0" collapsed="false">
      <c r="A4" s="1" t="s">
        <v>9</v>
      </c>
      <c r="B4" s="1" t="n">
        <v>0</v>
      </c>
      <c r="C4" s="1" t="n">
        <v>2</v>
      </c>
      <c r="D4" s="1" t="n">
        <v>0.01</v>
      </c>
      <c r="E4" s="1" t="n">
        <v>0.932780132529401</v>
      </c>
      <c r="F4" s="2" t="n">
        <f aca="false">E4/D4</f>
        <v>93.2780132529401</v>
      </c>
      <c r="G4" s="1" t="n">
        <v>0.0489574</v>
      </c>
    </row>
    <row r="5" customFormat="false" ht="15.75" hidden="false" customHeight="false" outlineLevel="0" collapsed="false">
      <c r="A5" s="1" t="s">
        <v>10</v>
      </c>
      <c r="B5" s="1" t="n">
        <v>0</v>
      </c>
      <c r="C5" s="1" t="n">
        <v>2</v>
      </c>
      <c r="D5" s="1" t="n">
        <v>0.01</v>
      </c>
      <c r="E5" s="1" t="n">
        <v>0.932780132529401</v>
      </c>
      <c r="F5" s="2" t="n">
        <f aca="false">E5/D5</f>
        <v>93.2780132529401</v>
      </c>
      <c r="G5" s="1" t="n">
        <v>0.0489574</v>
      </c>
    </row>
    <row r="6" customFormat="false" ht="15.75" hidden="false" customHeight="false" outlineLevel="0" collapsed="false">
      <c r="A6" s="1" t="s">
        <v>11</v>
      </c>
      <c r="B6" s="1" t="n">
        <v>0</v>
      </c>
      <c r="C6" s="1" t="n">
        <v>2</v>
      </c>
      <c r="D6" s="1" t="n">
        <v>0.01</v>
      </c>
      <c r="E6" s="1" t="n">
        <v>0.932780132529401</v>
      </c>
      <c r="F6" s="2" t="n">
        <f aca="false">E6/D6</f>
        <v>93.2780132529401</v>
      </c>
      <c r="G6" s="1" t="n">
        <v>0.0489574</v>
      </c>
    </row>
    <row r="7" customFormat="false" ht="15.75" hidden="false" customHeight="false" outlineLevel="0" collapsed="false">
      <c r="A7" s="1" t="s">
        <v>12</v>
      </c>
      <c r="B7" s="1" t="n">
        <v>0</v>
      </c>
      <c r="C7" s="1" t="n">
        <v>2</v>
      </c>
      <c r="D7" s="1" t="n">
        <v>0.01</v>
      </c>
      <c r="E7" s="1" t="n">
        <v>0.932780132529401</v>
      </c>
      <c r="F7" s="2" t="n">
        <f aca="false">E7/D7</f>
        <v>93.2780132529401</v>
      </c>
      <c r="G7" s="1" t="n">
        <v>0.0489574</v>
      </c>
    </row>
    <row r="8" customFormat="false" ht="15.75" hidden="false" customHeight="false" outlineLevel="0" collapsed="false">
      <c r="A8" s="1" t="s">
        <v>13</v>
      </c>
      <c r="B8" s="1" t="n">
        <v>0</v>
      </c>
      <c r="C8" s="1" t="n">
        <v>2</v>
      </c>
      <c r="D8" s="1" t="n">
        <v>0.01</v>
      </c>
      <c r="E8" s="1" t="n">
        <v>0.932780132529401</v>
      </c>
      <c r="F8" s="2" t="n">
        <f aca="false">E8/D8</f>
        <v>93.2780132529401</v>
      </c>
      <c r="G8" s="1" t="n">
        <v>0.0489574</v>
      </c>
    </row>
    <row r="9" customFormat="false" ht="15.75" hidden="false" customHeight="false" outlineLevel="0" collapsed="false">
      <c r="A9" s="1" t="s">
        <v>14</v>
      </c>
      <c r="B9" s="1" t="n">
        <v>3</v>
      </c>
      <c r="C9" s="1" t="n">
        <v>8</v>
      </c>
      <c r="D9" s="1" t="n">
        <v>0.572478005395033</v>
      </c>
      <c r="E9" s="1" t="n">
        <v>3.73112053011761</v>
      </c>
      <c r="F9" s="2" t="n">
        <f aca="false">E9/D9</f>
        <v>6.51749149304519</v>
      </c>
      <c r="G9" s="1" t="n">
        <v>0.00261132</v>
      </c>
    </row>
    <row r="10" customFormat="false" ht="15.75" hidden="false" customHeight="false" outlineLevel="0" collapsed="false">
      <c r="A10" s="1" t="s">
        <v>15</v>
      </c>
      <c r="B10" s="1" t="n">
        <v>2</v>
      </c>
      <c r="C10" s="1" t="n">
        <v>5</v>
      </c>
      <c r="D10" s="1" t="n">
        <v>0.381652003596688</v>
      </c>
      <c r="E10" s="1" t="n">
        <v>2.3319503313235</v>
      </c>
      <c r="F10" s="2" t="n">
        <f aca="false">E10/D10</f>
        <v>6.11014827472987</v>
      </c>
      <c r="G10" s="1" t="n">
        <v>0.0189749</v>
      </c>
    </row>
    <row r="11" customFormat="false" ht="15.75" hidden="false" customHeight="false" outlineLevel="0" collapsed="false">
      <c r="A11" s="1" t="s">
        <v>16</v>
      </c>
      <c r="B11" s="7" t="n">
        <v>6</v>
      </c>
      <c r="C11" s="7" t="n">
        <v>9</v>
      </c>
      <c r="D11" s="7" t="n">
        <v>1.14495601079007</v>
      </c>
      <c r="E11" s="7" t="n">
        <v>4.19751059638231</v>
      </c>
      <c r="F11" s="2" t="n">
        <f aca="false">E11/D11</f>
        <v>3.66608896483792</v>
      </c>
      <c r="G11" s="1" t="n">
        <v>0.0110328</v>
      </c>
    </row>
    <row r="12" customFormat="false" ht="15.75" hidden="false" customHeight="false" outlineLevel="0" collapsed="false">
      <c r="A12" s="1" t="s">
        <v>17</v>
      </c>
      <c r="B12" s="1" t="n">
        <v>8</v>
      </c>
      <c r="C12" s="1" t="n">
        <v>12</v>
      </c>
      <c r="D12" s="1" t="n">
        <v>1.52660801438675</v>
      </c>
      <c r="E12" s="1" t="n">
        <v>5.59668079517641</v>
      </c>
      <c r="F12" s="2" t="n">
        <f aca="false">E12/D12</f>
        <v>3.66608896483792</v>
      </c>
      <c r="G12" s="1" t="n">
        <v>0.00350988</v>
      </c>
    </row>
    <row r="13" customFormat="false" ht="15.75" hidden="false" customHeight="false" outlineLevel="0" collapsed="false">
      <c r="A13" s="1" t="s">
        <v>18</v>
      </c>
      <c r="B13" s="7" t="n">
        <v>2</v>
      </c>
      <c r="C13" s="7" t="n">
        <v>3</v>
      </c>
      <c r="D13" s="7" t="n">
        <v>0.381652003596688</v>
      </c>
      <c r="E13" s="7" t="n">
        <v>1.3991701987941</v>
      </c>
      <c r="F13" s="2" t="n">
        <f aca="false">E13/D13</f>
        <v>3.66608896483792</v>
      </c>
      <c r="G13" s="1" t="n">
        <v>0.126152</v>
      </c>
    </row>
    <row r="14" customFormat="false" ht="15.75" hidden="false" customHeight="false" outlineLevel="0" collapsed="false">
      <c r="A14" s="1" t="s">
        <v>19</v>
      </c>
      <c r="B14" s="1" t="n">
        <v>3</v>
      </c>
      <c r="C14" s="1" t="n">
        <v>4</v>
      </c>
      <c r="D14" s="1" t="n">
        <v>0.572478005395033</v>
      </c>
      <c r="E14" s="1" t="n">
        <v>1.8655602650588</v>
      </c>
      <c r="F14" s="2" t="n">
        <f aca="false">E14/D14</f>
        <v>3.2587457465226</v>
      </c>
      <c r="G14" s="1" t="n">
        <v>0.101576</v>
      </c>
    </row>
    <row r="15" customFormat="false" ht="15.75" hidden="false" customHeight="false" outlineLevel="0" collapsed="false">
      <c r="A15" s="1" t="s">
        <v>20</v>
      </c>
      <c r="B15" s="1" t="n">
        <v>6</v>
      </c>
      <c r="C15" s="1" t="n">
        <v>7</v>
      </c>
      <c r="D15" s="1" t="n">
        <v>1.14495601079007</v>
      </c>
      <c r="E15" s="1" t="n">
        <v>3.2647304638529</v>
      </c>
      <c r="F15" s="2" t="n">
        <f aca="false">E15/D15</f>
        <v>2.85140252820727</v>
      </c>
      <c r="G15" s="1" t="n">
        <v>0.0518384</v>
      </c>
    </row>
    <row r="16" customFormat="false" ht="15.75" hidden="false" customHeight="false" outlineLevel="0" collapsed="false">
      <c r="A16" s="1" t="s">
        <v>21</v>
      </c>
      <c r="B16" s="7" t="n">
        <v>6</v>
      </c>
      <c r="C16" s="7" t="n">
        <v>6</v>
      </c>
      <c r="D16" s="7" t="n">
        <v>1.14495601079007</v>
      </c>
      <c r="E16" s="7" t="n">
        <v>2.7983403975882</v>
      </c>
      <c r="F16" s="2" t="n">
        <f aca="false">E16/D16</f>
        <v>2.44405930989195</v>
      </c>
      <c r="G16" s="1" t="n">
        <v>0.105956</v>
      </c>
    </row>
    <row r="17" customFormat="false" ht="15.75" hidden="false" customHeight="false" outlineLevel="0" collapsed="false">
      <c r="A17" s="1" t="s">
        <v>22</v>
      </c>
      <c r="B17" s="1" t="n">
        <v>1</v>
      </c>
      <c r="C17" s="1" t="n">
        <v>1</v>
      </c>
      <c r="D17" s="1" t="n">
        <v>0.190826001798344</v>
      </c>
      <c r="E17" s="1" t="n">
        <v>0.466390066264701</v>
      </c>
      <c r="F17" s="2" t="n">
        <f aca="false">E17/D17</f>
        <v>2.44405930989195</v>
      </c>
      <c r="G17" s="1" t="n">
        <v>0.407922</v>
      </c>
    </row>
    <row r="18" customFormat="false" ht="15.75" hidden="false" customHeight="false" outlineLevel="0" collapsed="false">
      <c r="A18" s="1" t="s">
        <v>23</v>
      </c>
      <c r="B18" s="1" t="n">
        <v>2</v>
      </c>
      <c r="C18" s="1" t="n">
        <v>2</v>
      </c>
      <c r="D18" s="1" t="n">
        <v>0.381652003596688</v>
      </c>
      <c r="E18" s="1" t="n">
        <v>0.932780132529401</v>
      </c>
      <c r="F18" s="2" t="n">
        <f aca="false">E18/D18</f>
        <v>2.44405930989195</v>
      </c>
      <c r="G18" s="1" t="n">
        <v>0.301112</v>
      </c>
    </row>
    <row r="19" customFormat="false" ht="15.75" hidden="false" customHeight="false" outlineLevel="0" collapsed="false">
      <c r="A19" s="1" t="s">
        <v>24</v>
      </c>
      <c r="B19" s="1" t="n">
        <v>2</v>
      </c>
      <c r="C19" s="1" t="n">
        <v>2</v>
      </c>
      <c r="D19" s="1" t="n">
        <v>0.381652003596688</v>
      </c>
      <c r="E19" s="1" t="n">
        <v>0.932780132529401</v>
      </c>
      <c r="F19" s="2" t="n">
        <f aca="false">E19/D19</f>
        <v>2.44405930989195</v>
      </c>
      <c r="G19" s="1" t="n">
        <v>0.301112</v>
      </c>
    </row>
    <row r="20" customFormat="false" ht="15.75" hidden="false" customHeight="false" outlineLevel="0" collapsed="false">
      <c r="A20" s="1" t="s">
        <v>25</v>
      </c>
      <c r="B20" s="1" t="n">
        <v>2</v>
      </c>
      <c r="C20" s="1" t="n">
        <v>2</v>
      </c>
      <c r="D20" s="1" t="n">
        <v>0.381652003596688</v>
      </c>
      <c r="E20" s="1" t="n">
        <v>0.932780132529401</v>
      </c>
      <c r="F20" s="2" t="n">
        <f aca="false">E20/D20</f>
        <v>2.44405930989195</v>
      </c>
      <c r="G20" s="1" t="n">
        <v>0.301112</v>
      </c>
    </row>
    <row r="21" customFormat="false" ht="15.75" hidden="false" customHeight="false" outlineLevel="0" collapsed="false">
      <c r="A21" s="1" t="s">
        <v>26</v>
      </c>
      <c r="B21" s="1" t="n">
        <v>2</v>
      </c>
      <c r="C21" s="1" t="n">
        <v>2</v>
      </c>
      <c r="D21" s="1" t="n">
        <v>0.381652003596688</v>
      </c>
      <c r="E21" s="1" t="n">
        <v>0.932780132529401</v>
      </c>
      <c r="F21" s="2" t="n">
        <f aca="false">E21/D21</f>
        <v>2.44405930989195</v>
      </c>
      <c r="G21" s="1" t="n">
        <v>0.301112</v>
      </c>
    </row>
    <row r="22" customFormat="false" ht="15.75" hidden="false" customHeight="false" outlineLevel="0" collapsed="false">
      <c r="A22" s="1" t="s">
        <v>27</v>
      </c>
      <c r="B22" s="1" t="n">
        <v>1</v>
      </c>
      <c r="C22" s="1" t="n">
        <v>1</v>
      </c>
      <c r="D22" s="1" t="n">
        <v>0.190826001798344</v>
      </c>
      <c r="E22" s="1" t="n">
        <v>0.466390066264701</v>
      </c>
      <c r="F22" s="2" t="n">
        <f aca="false">E22/D22</f>
        <v>2.44405930989195</v>
      </c>
      <c r="G22" s="1" t="n">
        <v>0.407922</v>
      </c>
    </row>
    <row r="23" customFormat="false" ht="15.75" hidden="false" customHeight="false" outlineLevel="0" collapsed="false">
      <c r="A23" s="1" t="s">
        <v>28</v>
      </c>
      <c r="B23" s="1" t="n">
        <v>2</v>
      </c>
      <c r="C23" s="1" t="n">
        <v>2</v>
      </c>
      <c r="D23" s="1" t="n">
        <v>0.381652003596688</v>
      </c>
      <c r="E23" s="1" t="n">
        <v>0.932780132529401</v>
      </c>
      <c r="F23" s="2" t="n">
        <f aca="false">E23/D23</f>
        <v>2.44405930989195</v>
      </c>
      <c r="G23" s="1" t="n">
        <v>0.301112</v>
      </c>
    </row>
    <row r="24" customFormat="false" ht="15.75" hidden="false" customHeight="false" outlineLevel="0" collapsed="false">
      <c r="A24" s="1" t="s">
        <v>29</v>
      </c>
      <c r="B24" s="1" t="n">
        <v>4</v>
      </c>
      <c r="C24" s="1" t="n">
        <v>4</v>
      </c>
      <c r="D24" s="1" t="n">
        <v>0.763304007193377</v>
      </c>
      <c r="E24" s="1" t="n">
        <v>1.8655602650588</v>
      </c>
      <c r="F24" s="2" t="n">
        <f aca="false">E24/D24</f>
        <v>2.44405930989195</v>
      </c>
      <c r="G24" s="1" t="n">
        <v>0.174849</v>
      </c>
    </row>
    <row r="25" customFormat="false" ht="15.75" hidden="false" customHeight="false" outlineLevel="0" collapsed="false">
      <c r="A25" s="1" t="s">
        <v>30</v>
      </c>
      <c r="B25" s="7" t="n">
        <v>2</v>
      </c>
      <c r="C25" s="7" t="n">
        <v>2</v>
      </c>
      <c r="D25" s="7" t="n">
        <v>0.381652003596688</v>
      </c>
      <c r="E25" s="7" t="n">
        <v>0.932780132529401</v>
      </c>
      <c r="F25" s="2" t="n">
        <f aca="false">E25/D25</f>
        <v>2.44405930989195</v>
      </c>
      <c r="G25" s="1" t="n">
        <v>0.301112</v>
      </c>
    </row>
    <row r="26" customFormat="false" ht="15.75" hidden="false" customHeight="false" outlineLevel="0" collapsed="false">
      <c r="A26" s="1" t="s">
        <v>31</v>
      </c>
      <c r="B26" s="1" t="n">
        <v>4</v>
      </c>
      <c r="C26" s="1" t="n">
        <v>4</v>
      </c>
      <c r="D26" s="1" t="n">
        <v>0.763304007193377</v>
      </c>
      <c r="E26" s="1" t="n">
        <v>1.8655602650588</v>
      </c>
      <c r="F26" s="2" t="n">
        <f aca="false">E26/D26</f>
        <v>2.44405930989195</v>
      </c>
      <c r="G26" s="1" t="n">
        <v>0.174849</v>
      </c>
    </row>
    <row r="27" customFormat="false" ht="15.75" hidden="false" customHeight="false" outlineLevel="0" collapsed="false">
      <c r="A27" s="1" t="s">
        <v>32</v>
      </c>
      <c r="B27" s="1" t="n">
        <v>1</v>
      </c>
      <c r="C27" s="1" t="n">
        <v>1</v>
      </c>
      <c r="D27" s="1" t="n">
        <v>0.190826001798344</v>
      </c>
      <c r="E27" s="1" t="n">
        <v>0.466390066264701</v>
      </c>
      <c r="F27" s="2" t="n">
        <f aca="false">E27/D27</f>
        <v>2.44405930989195</v>
      </c>
      <c r="G27" s="1" t="n">
        <v>0.407922</v>
      </c>
    </row>
    <row r="28" customFormat="false" ht="15.75" hidden="false" customHeight="false" outlineLevel="0" collapsed="false">
      <c r="A28" s="1" t="s">
        <v>33</v>
      </c>
      <c r="B28" s="1" t="n">
        <v>1</v>
      </c>
      <c r="C28" s="1" t="n">
        <v>1</v>
      </c>
      <c r="D28" s="1" t="n">
        <v>0.190826001798344</v>
      </c>
      <c r="E28" s="1" t="n">
        <v>0.466390066264701</v>
      </c>
      <c r="F28" s="2" t="n">
        <f aca="false">E28/D28</f>
        <v>2.44405930989195</v>
      </c>
      <c r="G28" s="1" t="n">
        <v>0.407922</v>
      </c>
    </row>
    <row r="29" customFormat="false" ht="15.75" hidden="false" customHeight="false" outlineLevel="0" collapsed="false">
      <c r="A29" s="1" t="s">
        <v>34</v>
      </c>
      <c r="B29" s="1" t="n">
        <v>1</v>
      </c>
      <c r="C29" s="1" t="n">
        <v>1</v>
      </c>
      <c r="D29" s="1" t="n">
        <v>0.190826001798344</v>
      </c>
      <c r="E29" s="1" t="n">
        <v>0.466390066264701</v>
      </c>
      <c r="F29" s="2" t="n">
        <f aca="false">E29/D29</f>
        <v>2.44405930989195</v>
      </c>
      <c r="G29" s="1" t="n">
        <v>0.407922</v>
      </c>
    </row>
    <row r="30" customFormat="false" ht="15.75" hidden="false" customHeight="false" outlineLevel="0" collapsed="false">
      <c r="A30" s="1" t="s">
        <v>35</v>
      </c>
      <c r="B30" s="1" t="n">
        <v>1</v>
      </c>
      <c r="C30" s="1" t="n">
        <v>1</v>
      </c>
      <c r="D30" s="1" t="n">
        <v>0.190826001798344</v>
      </c>
      <c r="E30" s="1" t="n">
        <v>0.466390066264701</v>
      </c>
      <c r="F30" s="2" t="n">
        <f aca="false">E30/D30</f>
        <v>2.44405930989195</v>
      </c>
      <c r="G30" s="1" t="n">
        <v>0.407922</v>
      </c>
    </row>
    <row r="31" customFormat="false" ht="15.75" hidden="false" customHeight="false" outlineLevel="0" collapsed="false">
      <c r="A31" s="1" t="s">
        <v>36</v>
      </c>
      <c r="B31" s="1" t="n">
        <v>1</v>
      </c>
      <c r="C31" s="1" t="n">
        <v>1</v>
      </c>
      <c r="D31" s="1" t="n">
        <v>0.190826001798344</v>
      </c>
      <c r="E31" s="1" t="n">
        <v>0.466390066264701</v>
      </c>
      <c r="F31" s="2" t="n">
        <f aca="false">E31/D31</f>
        <v>2.44405930989195</v>
      </c>
      <c r="G31" s="1" t="n">
        <v>0.407922</v>
      </c>
    </row>
    <row r="32" customFormat="false" ht="15.75" hidden="false" customHeight="false" outlineLevel="0" collapsed="false">
      <c r="A32" s="1" t="s">
        <v>37</v>
      </c>
      <c r="B32" s="1" t="n">
        <v>1</v>
      </c>
      <c r="C32" s="1" t="n">
        <v>1</v>
      </c>
      <c r="D32" s="1" t="n">
        <v>0.190826001798344</v>
      </c>
      <c r="E32" s="1" t="n">
        <v>0.466390066264701</v>
      </c>
      <c r="F32" s="2" t="n">
        <f aca="false">E32/D32</f>
        <v>2.44405930989195</v>
      </c>
      <c r="G32" s="1" t="n">
        <v>0.407922</v>
      </c>
    </row>
    <row r="33" customFormat="false" ht="15.75" hidden="false" customHeight="false" outlineLevel="0" collapsed="false">
      <c r="A33" s="1" t="s">
        <v>38</v>
      </c>
      <c r="B33" s="1" t="n">
        <v>2</v>
      </c>
      <c r="C33" s="1" t="n">
        <v>2</v>
      </c>
      <c r="D33" s="1" t="n">
        <v>0.381652003596688</v>
      </c>
      <c r="E33" s="1" t="n">
        <v>0.932780132529401</v>
      </c>
      <c r="F33" s="2" t="n">
        <f aca="false">E33/D33</f>
        <v>2.44405930989195</v>
      </c>
      <c r="G33" s="1" t="n">
        <v>0.301112</v>
      </c>
    </row>
    <row r="34" customFormat="false" ht="15.75" hidden="false" customHeight="false" outlineLevel="0" collapsed="false">
      <c r="A34" s="1" t="s">
        <v>39</v>
      </c>
      <c r="B34" s="1" t="n">
        <v>1</v>
      </c>
      <c r="C34" s="1" t="n">
        <v>1</v>
      </c>
      <c r="D34" s="1" t="n">
        <v>0.190826001798344</v>
      </c>
      <c r="E34" s="1" t="n">
        <v>0.466390066264701</v>
      </c>
      <c r="F34" s="2" t="n">
        <f aca="false">E34/D34</f>
        <v>2.44405930989195</v>
      </c>
      <c r="G34" s="1" t="n">
        <v>0.407922</v>
      </c>
    </row>
    <row r="35" customFormat="false" ht="15.75" hidden="false" customHeight="false" outlineLevel="0" collapsed="false">
      <c r="A35" s="1" t="s">
        <v>40</v>
      </c>
      <c r="B35" s="1" t="n">
        <v>8</v>
      </c>
      <c r="C35" s="1" t="n">
        <v>7</v>
      </c>
      <c r="D35" s="1" t="n">
        <v>1.52660801438675</v>
      </c>
      <c r="E35" s="1" t="n">
        <v>3.2647304638529</v>
      </c>
      <c r="F35" s="2" t="n">
        <f aca="false">E35/D35</f>
        <v>2.13855189615545</v>
      </c>
      <c r="G35" s="1" t="n">
        <v>0.125081</v>
      </c>
    </row>
    <row r="36" customFormat="false" ht="15.75" hidden="false" customHeight="false" outlineLevel="0" collapsed="false">
      <c r="A36" s="1" t="s">
        <v>41</v>
      </c>
      <c r="B36" s="1" t="n">
        <v>20</v>
      </c>
      <c r="C36" s="1" t="n">
        <v>16</v>
      </c>
      <c r="D36" s="1" t="n">
        <v>3.81652003596688</v>
      </c>
      <c r="E36" s="1" t="n">
        <v>7.46224106023521</v>
      </c>
      <c r="F36" s="2" t="n">
        <f aca="false">E36/D36</f>
        <v>1.95524744791356</v>
      </c>
      <c r="G36" s="1" t="n">
        <v>0.0430498</v>
      </c>
    </row>
    <row r="37" customFormat="false" ht="15.75" hidden="false" customHeight="false" outlineLevel="0" collapsed="false">
      <c r="A37" s="1" t="s">
        <v>42</v>
      </c>
      <c r="B37" s="1" t="n">
        <v>14</v>
      </c>
      <c r="C37" s="1" t="n">
        <v>11</v>
      </c>
      <c r="D37" s="1" t="n">
        <v>2.67156402517682</v>
      </c>
      <c r="E37" s="1" t="n">
        <v>5.13029072891171</v>
      </c>
      <c r="F37" s="2" t="n">
        <f aca="false">E37/D37</f>
        <v>1.9203323149151</v>
      </c>
      <c r="G37" s="1" t="n">
        <v>0.0958698</v>
      </c>
    </row>
    <row r="38" customFormat="false" ht="15.75" hidden="false" customHeight="false" outlineLevel="0" collapsed="false">
      <c r="A38" s="1" t="s">
        <v>43</v>
      </c>
      <c r="B38" s="1" t="n">
        <v>21</v>
      </c>
      <c r="C38" s="1" t="n">
        <v>16</v>
      </c>
      <c r="D38" s="1" t="n">
        <v>4.00734603776523</v>
      </c>
      <c r="E38" s="1" t="n">
        <v>7.46224106023521</v>
      </c>
      <c r="F38" s="2" t="n">
        <f aca="false">E38/D38</f>
        <v>1.86214042658434</v>
      </c>
      <c r="G38" s="1" t="n">
        <v>0.0572556</v>
      </c>
    </row>
    <row r="39" customFormat="false" ht="15.75" hidden="false" customHeight="false" outlineLevel="0" collapsed="false">
      <c r="A39" s="1" t="s">
        <v>44</v>
      </c>
      <c r="B39" s="7" t="n">
        <v>4</v>
      </c>
      <c r="C39" s="7" t="n">
        <v>3</v>
      </c>
      <c r="D39" s="7" t="n">
        <v>0.763304007193377</v>
      </c>
      <c r="E39" s="7" t="n">
        <v>1.3991701987941</v>
      </c>
      <c r="F39" s="2" t="n">
        <f aca="false">E39/D39</f>
        <v>1.83304448241896</v>
      </c>
      <c r="G39" s="1" t="n">
        <v>0.35393</v>
      </c>
    </row>
    <row r="40" customFormat="false" ht="15.75" hidden="false" customHeight="false" outlineLevel="0" collapsed="false">
      <c r="A40" s="1" t="s">
        <v>45</v>
      </c>
      <c r="B40" s="1" t="n">
        <v>4</v>
      </c>
      <c r="C40" s="1" t="n">
        <v>3</v>
      </c>
      <c r="D40" s="1" t="n">
        <v>0.763304007193377</v>
      </c>
      <c r="E40" s="1" t="n">
        <v>1.3991701987941</v>
      </c>
      <c r="F40" s="2" t="n">
        <f aca="false">E40/D40</f>
        <v>1.83304448241896</v>
      </c>
      <c r="G40" s="1" t="n">
        <v>0.35393</v>
      </c>
    </row>
    <row r="41" customFormat="false" ht="15.75" hidden="false" customHeight="false" outlineLevel="0" collapsed="false">
      <c r="A41" s="1" t="s">
        <v>46</v>
      </c>
      <c r="B41" s="1" t="n">
        <v>185</v>
      </c>
      <c r="C41" s="1" t="n">
        <v>137</v>
      </c>
      <c r="D41" s="1" t="n">
        <v>35.3028103326937</v>
      </c>
      <c r="E41" s="1" t="n">
        <v>63.895439078264</v>
      </c>
      <c r="F41" s="2" t="n">
        <f aca="false">E41/D41</f>
        <v>1.80992500246052</v>
      </c>
      <c r="G41" s="1" t="n">
        <v>2.2713E-007</v>
      </c>
    </row>
    <row r="42" customFormat="false" ht="15.75" hidden="false" customHeight="false" outlineLevel="0" collapsed="false">
      <c r="A42" s="1" t="s">
        <v>47</v>
      </c>
      <c r="B42" s="1" t="n">
        <v>94</v>
      </c>
      <c r="C42" s="1" t="n">
        <v>66</v>
      </c>
      <c r="D42" s="1" t="n">
        <v>17.9376441690444</v>
      </c>
      <c r="E42" s="1" t="n">
        <v>30.7817443734702</v>
      </c>
      <c r="F42" s="2" t="n">
        <f aca="false">E42/D42</f>
        <v>1.71604164311562</v>
      </c>
      <c r="G42" s="1" t="n">
        <v>0.000878366</v>
      </c>
    </row>
    <row r="43" customFormat="false" ht="15.75" hidden="false" customHeight="false" outlineLevel="0" collapsed="false">
      <c r="A43" s="1" t="s">
        <v>48</v>
      </c>
      <c r="B43" s="1" t="n">
        <v>1383</v>
      </c>
      <c r="C43" s="1" t="n">
        <v>967</v>
      </c>
      <c r="D43" s="1" t="n">
        <v>263.91236048711</v>
      </c>
      <c r="E43" s="1" t="n">
        <v>450.999194077966</v>
      </c>
      <c r="F43" s="2" t="n">
        <f aca="false">E43/D43</f>
        <v>1.70889757965691</v>
      </c>
      <c r="G43" s="1" t="n">
        <v>5.49008E-036</v>
      </c>
    </row>
    <row r="44" customFormat="false" ht="15.75" hidden="false" customHeight="false" outlineLevel="0" collapsed="false">
      <c r="A44" s="1" t="s">
        <v>49</v>
      </c>
      <c r="B44" s="1" t="n">
        <v>503</v>
      </c>
      <c r="C44" s="1" t="n">
        <v>349</v>
      </c>
      <c r="D44" s="1" t="n">
        <v>95.9854789045672</v>
      </c>
      <c r="E44" s="1" t="n">
        <v>162.770133126381</v>
      </c>
      <c r="F44" s="2" t="n">
        <f aca="false">E44/D44</f>
        <v>1.69577872594889</v>
      </c>
      <c r="G44" s="1" t="n">
        <v>1.02274E-013</v>
      </c>
    </row>
    <row r="45" customFormat="false" ht="15.75" hidden="false" customHeight="false" outlineLevel="0" collapsed="false">
      <c r="A45" s="1" t="s">
        <v>50</v>
      </c>
      <c r="B45" s="1" t="n">
        <v>292</v>
      </c>
      <c r="C45" s="1" t="n">
        <v>202</v>
      </c>
      <c r="D45" s="1" t="n">
        <v>55.7211925251165</v>
      </c>
      <c r="E45" s="1" t="n">
        <v>94.2107933854695</v>
      </c>
      <c r="F45" s="2" t="n">
        <f aca="false">E45/D45</f>
        <v>1.69075335821292</v>
      </c>
      <c r="G45" s="1" t="n">
        <v>1.71109E-008</v>
      </c>
    </row>
    <row r="46" customFormat="false" ht="15.75" hidden="false" customHeight="false" outlineLevel="0" collapsed="false">
      <c r="A46" s="1" t="s">
        <v>51</v>
      </c>
      <c r="B46" s="1" t="n">
        <v>48</v>
      </c>
      <c r="C46" s="1" t="n">
        <v>33</v>
      </c>
      <c r="D46" s="1" t="n">
        <v>9.15964808632052</v>
      </c>
      <c r="E46" s="1" t="n">
        <v>15.3908721867351</v>
      </c>
      <c r="F46" s="2" t="n">
        <f aca="false">E46/D46</f>
        <v>1.68029077555071</v>
      </c>
      <c r="G46" s="1" t="n">
        <v>0.0216424</v>
      </c>
    </row>
    <row r="47" customFormat="false" ht="15.75" hidden="false" customHeight="false" outlineLevel="0" collapsed="false">
      <c r="A47" s="1" t="s">
        <v>52</v>
      </c>
      <c r="B47" s="1" t="n">
        <v>81</v>
      </c>
      <c r="C47" s="1" t="n">
        <v>53</v>
      </c>
      <c r="D47" s="1" t="n">
        <v>15.4569061456659</v>
      </c>
      <c r="E47" s="1" t="n">
        <v>24.7186735120291</v>
      </c>
      <c r="F47" s="2" t="n">
        <f aca="false">E47/D47</f>
        <v>1.59919930153424</v>
      </c>
      <c r="G47" s="1" t="n">
        <v>0.00820198</v>
      </c>
    </row>
    <row r="48" customFormat="false" ht="15.75" hidden="false" customHeight="false" outlineLevel="0" collapsed="false">
      <c r="A48" s="1" t="s">
        <v>53</v>
      </c>
      <c r="B48" s="1" t="n">
        <v>25</v>
      </c>
      <c r="C48" s="1" t="n">
        <v>16</v>
      </c>
      <c r="D48" s="1" t="n">
        <v>4.77065004495861</v>
      </c>
      <c r="E48" s="1" t="n">
        <v>7.46224106023521</v>
      </c>
      <c r="F48" s="2" t="n">
        <f aca="false">E48/D48</f>
        <v>1.56419795833085</v>
      </c>
      <c r="G48" s="1" t="n">
        <v>0.149245</v>
      </c>
    </row>
    <row r="49" customFormat="false" ht="15.75" hidden="false" customHeight="false" outlineLevel="0" collapsed="false">
      <c r="A49" s="1" t="s">
        <v>54</v>
      </c>
      <c r="B49" s="1" t="n">
        <v>188</v>
      </c>
      <c r="C49" s="1" t="n">
        <v>120</v>
      </c>
      <c r="D49" s="1" t="n">
        <v>35.8752883380887</v>
      </c>
      <c r="E49" s="1" t="n">
        <v>55.9668079517641</v>
      </c>
      <c r="F49" s="2" t="n">
        <f aca="false">E49/D49</f>
        <v>1.56003785737784</v>
      </c>
      <c r="G49" s="1" t="n">
        <v>0.000171554</v>
      </c>
    </row>
    <row r="50" customFormat="false" ht="15.75" hidden="false" customHeight="false" outlineLevel="0" collapsed="false">
      <c r="A50" s="1" t="s">
        <v>55</v>
      </c>
      <c r="B50" s="1" t="n">
        <v>165</v>
      </c>
      <c r="C50" s="1" t="n">
        <v>105</v>
      </c>
      <c r="D50" s="1" t="n">
        <v>31.4862902967268</v>
      </c>
      <c r="E50" s="1" t="n">
        <v>48.9709569577936</v>
      </c>
      <c r="F50" s="2" t="n">
        <f aca="false">E50/D50</f>
        <v>1.55531046993124</v>
      </c>
      <c r="G50" s="1" t="n">
        <v>0.00047063</v>
      </c>
    </row>
    <row r="51" customFormat="false" ht="15.75" hidden="false" customHeight="false" outlineLevel="0" collapsed="false">
      <c r="A51" s="1" t="s">
        <v>56</v>
      </c>
      <c r="B51" s="1" t="n">
        <v>22</v>
      </c>
      <c r="C51" s="1" t="n">
        <v>14</v>
      </c>
      <c r="D51" s="1" t="n">
        <v>4.19817203956357</v>
      </c>
      <c r="E51" s="1" t="n">
        <v>6.52946092770581</v>
      </c>
      <c r="F51" s="2" t="n">
        <f aca="false">E51/D51</f>
        <v>1.55531046993124</v>
      </c>
      <c r="G51" s="1" t="n">
        <v>0.178941</v>
      </c>
    </row>
    <row r="52" customFormat="false" ht="15.75" hidden="false" customHeight="false" outlineLevel="0" collapsed="false">
      <c r="A52" s="1" t="s">
        <v>57</v>
      </c>
      <c r="B52" s="1" t="n">
        <v>8</v>
      </c>
      <c r="C52" s="1" t="n">
        <v>5</v>
      </c>
      <c r="D52" s="1" t="n">
        <v>1.52660801438675</v>
      </c>
      <c r="E52" s="1" t="n">
        <v>2.3319503313235</v>
      </c>
      <c r="F52" s="2" t="n">
        <f aca="false">E52/D52</f>
        <v>1.52753706868247</v>
      </c>
      <c r="G52" s="1" t="n">
        <v>0.391542</v>
      </c>
    </row>
    <row r="53" customFormat="false" ht="15.75" hidden="false" customHeight="false" outlineLevel="0" collapsed="false">
      <c r="A53" s="1" t="s">
        <v>58</v>
      </c>
      <c r="B53" s="1" t="n">
        <v>236</v>
      </c>
      <c r="C53" s="1" t="n">
        <v>147</v>
      </c>
      <c r="D53" s="1" t="n">
        <v>45.0349364244092</v>
      </c>
      <c r="E53" s="1" t="n">
        <v>68.559339740911</v>
      </c>
      <c r="F53" s="2" t="n">
        <f aca="false">E53/D53</f>
        <v>1.52235897692422</v>
      </c>
      <c r="G53" s="1" t="n">
        <v>7.9101E-005</v>
      </c>
    </row>
    <row r="54" customFormat="false" ht="15.75" hidden="false" customHeight="false" outlineLevel="0" collapsed="false">
      <c r="A54" s="1" t="s">
        <v>59</v>
      </c>
      <c r="B54" s="1" t="n">
        <v>82</v>
      </c>
      <c r="C54" s="1" t="n">
        <v>51</v>
      </c>
      <c r="D54" s="1" t="n">
        <v>15.6477321474642</v>
      </c>
      <c r="E54" s="1" t="n">
        <v>23.7858933794997</v>
      </c>
      <c r="F54" s="2" t="n">
        <f aca="false">E54/D54</f>
        <v>1.52008566834743</v>
      </c>
      <c r="G54" s="1" t="n">
        <v>0.0190584</v>
      </c>
    </row>
    <row r="55" customFormat="false" ht="15.75" hidden="false" customHeight="false" outlineLevel="0" collapsed="false">
      <c r="A55" s="1" t="s">
        <v>60</v>
      </c>
      <c r="B55" s="1" t="n">
        <v>627</v>
      </c>
      <c r="C55" s="1" t="n">
        <v>371</v>
      </c>
      <c r="D55" s="1" t="n">
        <v>119.647903127562</v>
      </c>
      <c r="E55" s="1" t="n">
        <v>173.030714584204</v>
      </c>
      <c r="F55" s="2" t="n">
        <f aca="false">E55/D55</f>
        <v>1.4461658755501</v>
      </c>
      <c r="G55" s="1" t="n">
        <v>2.91476E-008</v>
      </c>
    </row>
    <row r="56" customFormat="false" ht="15.75" hidden="false" customHeight="false" outlineLevel="0" collapsed="false">
      <c r="A56" s="1" t="s">
        <v>61</v>
      </c>
      <c r="B56" s="1" t="n">
        <v>88</v>
      </c>
      <c r="C56" s="1" t="n">
        <v>52</v>
      </c>
      <c r="D56" s="1" t="n">
        <v>16.7926881582543</v>
      </c>
      <c r="E56" s="1" t="n">
        <v>24.2522834457644</v>
      </c>
      <c r="F56" s="2" t="n">
        <f aca="false">E56/D56</f>
        <v>1.44421686493615</v>
      </c>
      <c r="G56" s="1" t="n">
        <v>0.0352624</v>
      </c>
    </row>
    <row r="57" customFormat="false" ht="15.75" hidden="false" customHeight="false" outlineLevel="0" collapsed="false">
      <c r="A57" s="1" t="s">
        <v>62</v>
      </c>
      <c r="B57" s="1" t="n">
        <v>39</v>
      </c>
      <c r="C57" s="1" t="n">
        <v>23</v>
      </c>
      <c r="D57" s="1" t="n">
        <v>7.44221407013542</v>
      </c>
      <c r="E57" s="1" t="n">
        <v>10.7269715240881</v>
      </c>
      <c r="F57" s="2" t="n">
        <f aca="false">E57/D57</f>
        <v>1.44136831096192</v>
      </c>
      <c r="G57" s="1" t="n">
        <v>0.153259</v>
      </c>
    </row>
    <row r="58" customFormat="false" ht="15.75" hidden="false" customHeight="false" outlineLevel="0" collapsed="false">
      <c r="A58" s="1" t="s">
        <v>63</v>
      </c>
      <c r="B58" s="1" t="n">
        <v>5339</v>
      </c>
      <c r="C58" s="1" t="n">
        <v>3134</v>
      </c>
      <c r="D58" s="1" t="n">
        <v>1018.82002360136</v>
      </c>
      <c r="E58" s="1" t="n">
        <v>1461.66646767357</v>
      </c>
      <c r="F58" s="2" t="n">
        <f aca="false">E58/D58</f>
        <v>1.43466601932972</v>
      </c>
      <c r="G58" s="1" t="n">
        <v>5.90818E-056</v>
      </c>
    </row>
    <row r="59" customFormat="false" ht="15.75" hidden="false" customHeight="false" outlineLevel="0" collapsed="false">
      <c r="A59" s="1" t="s">
        <v>64</v>
      </c>
      <c r="B59" s="1" t="n">
        <v>248</v>
      </c>
      <c r="C59" s="1" t="n">
        <v>145</v>
      </c>
      <c r="D59" s="1" t="n">
        <v>47.3248484459894</v>
      </c>
      <c r="E59" s="1" t="n">
        <v>67.6265596083816</v>
      </c>
      <c r="F59" s="2" t="n">
        <f aca="false">E59/D59</f>
        <v>1.42898629005779</v>
      </c>
      <c r="G59" s="1" t="n">
        <v>0.000726576</v>
      </c>
    </row>
    <row r="60" customFormat="false" ht="15.75" hidden="false" customHeight="false" outlineLevel="0" collapsed="false">
      <c r="A60" s="1" t="s">
        <v>65</v>
      </c>
      <c r="B60" s="1" t="n">
        <v>134</v>
      </c>
      <c r="C60" s="1" t="n">
        <v>78</v>
      </c>
      <c r="D60" s="1" t="n">
        <v>25.5706842409781</v>
      </c>
      <c r="E60" s="1" t="n">
        <v>36.3784251686467</v>
      </c>
      <c r="F60" s="2" t="n">
        <f aca="false">E60/D60</f>
        <v>1.42266138934009</v>
      </c>
      <c r="G60" s="1" t="n">
        <v>0.0136595</v>
      </c>
    </row>
    <row r="61" customFormat="false" ht="15.75" hidden="false" customHeight="false" outlineLevel="0" collapsed="false">
      <c r="A61" s="1" t="s">
        <v>66</v>
      </c>
      <c r="B61" s="1" t="n">
        <v>62</v>
      </c>
      <c r="C61" s="1" t="n">
        <v>36</v>
      </c>
      <c r="D61" s="1" t="n">
        <v>11.8312121114973</v>
      </c>
      <c r="E61" s="1" t="n">
        <v>16.7900423855292</v>
      </c>
      <c r="F61" s="2" t="n">
        <f aca="false">E61/D61</f>
        <v>1.41913121219532</v>
      </c>
      <c r="G61" s="1" t="n">
        <v>0.0907122</v>
      </c>
    </row>
    <row r="62" customFormat="false" ht="15.75" hidden="false" customHeight="false" outlineLevel="0" collapsed="false">
      <c r="A62" s="1" t="s">
        <v>67</v>
      </c>
      <c r="B62" s="7" t="n">
        <v>217</v>
      </c>
      <c r="C62" s="7" t="n">
        <v>126</v>
      </c>
      <c r="D62" s="7" t="n">
        <v>41.4092423902407</v>
      </c>
      <c r="E62" s="7" t="n">
        <v>58.7651483493523</v>
      </c>
      <c r="F62" s="2" t="n">
        <f aca="false">E62/D62</f>
        <v>1.41913121219532</v>
      </c>
      <c r="G62" s="1" t="n">
        <v>0.00195043</v>
      </c>
    </row>
    <row r="63" customFormat="false" ht="15.75" hidden="false" customHeight="false" outlineLevel="0" collapsed="false">
      <c r="A63" s="1" t="s">
        <v>68</v>
      </c>
      <c r="B63" s="1" t="n">
        <v>57</v>
      </c>
      <c r="C63" s="1" t="n">
        <v>33</v>
      </c>
      <c r="D63" s="1" t="n">
        <v>10.8770821025056</v>
      </c>
      <c r="E63" s="1" t="n">
        <v>15.3908721867351</v>
      </c>
      <c r="F63" s="2" t="n">
        <f aca="false">E63/D63</f>
        <v>1.41498170572692</v>
      </c>
      <c r="G63" s="1" t="n">
        <v>0.10699</v>
      </c>
    </row>
    <row r="64" customFormat="false" ht="15.75" hidden="false" customHeight="false" outlineLevel="0" collapsed="false">
      <c r="A64" s="1" t="s">
        <v>69</v>
      </c>
      <c r="B64" s="1" t="n">
        <v>57</v>
      </c>
      <c r="C64" s="1" t="n">
        <v>33</v>
      </c>
      <c r="D64" s="1" t="n">
        <v>10.8770821025056</v>
      </c>
      <c r="E64" s="1" t="n">
        <v>15.3908721867351</v>
      </c>
      <c r="F64" s="2" t="n">
        <f aca="false">E64/D64</f>
        <v>1.41498170572692</v>
      </c>
      <c r="G64" s="1" t="n">
        <v>0.10699</v>
      </c>
    </row>
    <row r="65" customFormat="false" ht="15.75" hidden="false" customHeight="false" outlineLevel="0" collapsed="false">
      <c r="A65" s="1" t="s">
        <v>70</v>
      </c>
      <c r="B65" s="1" t="n">
        <v>52</v>
      </c>
      <c r="C65" s="1" t="n">
        <v>30</v>
      </c>
      <c r="D65" s="1" t="n">
        <v>9.9229520935139</v>
      </c>
      <c r="E65" s="1" t="n">
        <v>13.991701987941</v>
      </c>
      <c r="F65" s="2" t="n">
        <f aca="false">E65/D65</f>
        <v>1.41003421724535</v>
      </c>
      <c r="G65" s="1" t="n">
        <v>0.126511</v>
      </c>
    </row>
    <row r="66" customFormat="false" ht="15.75" hidden="false" customHeight="false" outlineLevel="0" collapsed="false">
      <c r="A66" s="1" t="s">
        <v>71</v>
      </c>
      <c r="B66" s="1" t="n">
        <v>262</v>
      </c>
      <c r="C66" s="1" t="n">
        <v>151</v>
      </c>
      <c r="D66" s="1" t="n">
        <v>49.9964124711662</v>
      </c>
      <c r="E66" s="1" t="n">
        <v>70.4249000059698</v>
      </c>
      <c r="F66" s="2" t="n">
        <f aca="false">E66/D66</f>
        <v>1.40859906791482</v>
      </c>
      <c r="G66" s="1" t="n">
        <v>0.000900246</v>
      </c>
    </row>
    <row r="67" customFormat="false" ht="15.75" hidden="false" customHeight="false" outlineLevel="0" collapsed="false">
      <c r="A67" s="1" t="s">
        <v>72</v>
      </c>
      <c r="B67" s="1" t="n">
        <v>614</v>
      </c>
      <c r="C67" s="1" t="n">
        <v>351</v>
      </c>
      <c r="D67" s="1" t="n">
        <v>117.167165104183</v>
      </c>
      <c r="E67" s="1" t="n">
        <v>163.70291325891</v>
      </c>
      <c r="F67" s="2" t="n">
        <f aca="false">E67/D67</f>
        <v>1.39717397031282</v>
      </c>
      <c r="G67" s="1" t="n">
        <v>8.24558E-007</v>
      </c>
    </row>
    <row r="68" customFormat="false" ht="15.75" hidden="false" customHeight="false" outlineLevel="0" collapsed="false">
      <c r="A68" s="1" t="s">
        <v>73</v>
      </c>
      <c r="B68" s="1" t="n">
        <v>1191</v>
      </c>
      <c r="C68" s="1" t="n">
        <v>679</v>
      </c>
      <c r="D68" s="1" t="n">
        <v>227.273768141828</v>
      </c>
      <c r="E68" s="1" t="n">
        <v>316.678854993732</v>
      </c>
      <c r="F68" s="2" t="n">
        <f aca="false">E68/D68</f>
        <v>1.39338058053454</v>
      </c>
      <c r="G68" s="1" t="n">
        <v>1.09333E-011</v>
      </c>
    </row>
    <row r="69" customFormat="false" ht="15.75" hidden="false" customHeight="false" outlineLevel="0" collapsed="false">
      <c r="A69" s="1" t="s">
        <v>74</v>
      </c>
      <c r="B69" s="1" t="n">
        <v>893</v>
      </c>
      <c r="C69" s="1" t="n">
        <v>508</v>
      </c>
      <c r="D69" s="1" t="n">
        <v>170.407619605921</v>
      </c>
      <c r="E69" s="1" t="n">
        <v>236.926153662468</v>
      </c>
      <c r="F69" s="2" t="n">
        <f aca="false">E69/D69</f>
        <v>1.39034952903148</v>
      </c>
      <c r="G69" s="1" t="n">
        <v>5.10028E-009</v>
      </c>
    </row>
    <row r="70" customFormat="false" ht="15.75" hidden="false" customHeight="false" outlineLevel="0" collapsed="false">
      <c r="A70" s="1" t="s">
        <v>75</v>
      </c>
      <c r="B70" s="1" t="n">
        <v>127</v>
      </c>
      <c r="C70" s="1" t="n">
        <v>72</v>
      </c>
      <c r="D70" s="1" t="n">
        <v>24.2349022283897</v>
      </c>
      <c r="E70" s="1" t="n">
        <v>33.5800847710584</v>
      </c>
      <c r="F70" s="2" t="n">
        <f aca="false">E70/D70</f>
        <v>1.38560842765528</v>
      </c>
      <c r="G70" s="1" t="n">
        <v>0.0271248</v>
      </c>
    </row>
    <row r="71" customFormat="false" ht="15.75" hidden="false" customHeight="false" outlineLevel="0" collapsed="false">
      <c r="A71" s="1" t="s">
        <v>76</v>
      </c>
      <c r="B71" s="1" t="n">
        <v>83</v>
      </c>
      <c r="C71" s="1" t="n">
        <v>47</v>
      </c>
      <c r="D71" s="1" t="n">
        <v>15.8385581492626</v>
      </c>
      <c r="E71" s="1" t="n">
        <v>21.9203331144409</v>
      </c>
      <c r="F71" s="2" t="n">
        <f aca="false">E71/D71</f>
        <v>1.38398539234845</v>
      </c>
      <c r="G71" s="1" t="n">
        <v>0.0726762</v>
      </c>
    </row>
    <row r="72" customFormat="false" ht="15.75" hidden="false" customHeight="false" outlineLevel="0" collapsed="false">
      <c r="A72" s="1" t="s">
        <v>77</v>
      </c>
      <c r="B72" s="1" t="n">
        <v>1118</v>
      </c>
      <c r="C72" s="1" t="n">
        <v>628</v>
      </c>
      <c r="D72" s="1" t="n">
        <v>213.343470010549</v>
      </c>
      <c r="E72" s="1" t="n">
        <v>292.892961614232</v>
      </c>
      <c r="F72" s="2" t="n">
        <f aca="false">E72/D72</f>
        <v>1.3728705246978</v>
      </c>
      <c r="G72" s="1" t="n">
        <v>3.7827E-010</v>
      </c>
    </row>
    <row r="73" customFormat="false" ht="15.75" hidden="false" customHeight="false" outlineLevel="0" collapsed="false">
      <c r="A73" s="1" t="s">
        <v>78</v>
      </c>
      <c r="B73" s="1" t="n">
        <v>120</v>
      </c>
      <c r="C73" s="1" t="n">
        <v>67</v>
      </c>
      <c r="D73" s="1" t="n">
        <v>22.8991202158013</v>
      </c>
      <c r="E73" s="1" t="n">
        <v>31.2481344397349</v>
      </c>
      <c r="F73" s="2" t="n">
        <f aca="false">E73/D73</f>
        <v>1.36459978135634</v>
      </c>
      <c r="G73" s="1" t="n">
        <v>0.0410844</v>
      </c>
    </row>
    <row r="74" customFormat="false" ht="15.75" hidden="false" customHeight="false" outlineLevel="0" collapsed="false">
      <c r="A74" s="1" t="s">
        <v>79</v>
      </c>
      <c r="B74" s="1" t="n">
        <v>1056</v>
      </c>
      <c r="C74" s="1" t="n">
        <v>586</v>
      </c>
      <c r="D74" s="1" t="n">
        <v>201.512257899052</v>
      </c>
      <c r="E74" s="1" t="n">
        <v>273.304578831115</v>
      </c>
      <c r="F74" s="2" t="n">
        <f aca="false">E74/D74</f>
        <v>1.35626776098171</v>
      </c>
      <c r="G74" s="1" t="n">
        <v>5.41458E-009</v>
      </c>
    </row>
    <row r="75" customFormat="false" ht="15.75" hidden="false" customHeight="false" outlineLevel="0" collapsed="false">
      <c r="A75" s="1" t="s">
        <v>80</v>
      </c>
      <c r="B75" s="1" t="n">
        <v>501</v>
      </c>
      <c r="C75" s="1" t="n">
        <v>277</v>
      </c>
      <c r="D75" s="1" t="n">
        <v>95.6038269009705</v>
      </c>
      <c r="E75" s="1" t="n">
        <v>129.190048355322</v>
      </c>
      <c r="F75" s="2" t="n">
        <f aca="false">E75/D75</f>
        <v>1.35130624518976</v>
      </c>
      <c r="G75" s="1" t="n">
        <v>7.01726E-005</v>
      </c>
    </row>
    <row r="76" customFormat="false" ht="15.75" hidden="false" customHeight="false" outlineLevel="0" collapsed="false">
      <c r="A76" s="1" t="s">
        <v>81</v>
      </c>
      <c r="B76" s="1" t="n">
        <v>35146</v>
      </c>
      <c r="C76" s="1" t="n">
        <v>19413</v>
      </c>
      <c r="D76" s="1" t="n">
        <v>6706.77065920461</v>
      </c>
      <c r="E76" s="1" t="n">
        <v>9054.03035639663</v>
      </c>
      <c r="F76" s="2" t="n">
        <f aca="false">E76/D76</f>
        <v>1.3499835936645</v>
      </c>
      <c r="G76" s="1" t="n">
        <v>3.06822E-239</v>
      </c>
    </row>
    <row r="77" customFormat="false" ht="15.75" hidden="false" customHeight="false" outlineLevel="0" collapsed="false">
      <c r="A77" s="1" t="s">
        <v>82</v>
      </c>
      <c r="B77" s="1" t="n">
        <v>216</v>
      </c>
      <c r="C77" s="1" t="n">
        <v>119</v>
      </c>
      <c r="D77" s="1" t="n">
        <v>41.2184163884424</v>
      </c>
      <c r="E77" s="1" t="n">
        <v>55.5004178854994</v>
      </c>
      <c r="F77" s="2" t="n">
        <f aca="false">E77/D77</f>
        <v>1.3464956383201</v>
      </c>
      <c r="G77" s="1" t="n">
        <v>0.00950976</v>
      </c>
    </row>
    <row r="78" customFormat="false" ht="15.75" hidden="false" customHeight="false" outlineLevel="0" collapsed="false">
      <c r="A78" s="1" t="s">
        <v>83</v>
      </c>
      <c r="B78" s="1" t="n">
        <v>5863</v>
      </c>
      <c r="C78" s="1" t="n">
        <v>3207</v>
      </c>
      <c r="D78" s="1" t="n">
        <v>1118.81284854369</v>
      </c>
      <c r="E78" s="1" t="n">
        <v>1495.7129425109</v>
      </c>
      <c r="F78" s="2" t="n">
        <f aca="false">E78/D78</f>
        <v>1.33687501395591</v>
      </c>
      <c r="G78" s="1" t="n">
        <v>9.42686E-039</v>
      </c>
    </row>
    <row r="79" customFormat="false" ht="15.75" hidden="false" customHeight="false" outlineLevel="0" collapsed="false">
      <c r="A79" s="1" t="s">
        <v>84</v>
      </c>
      <c r="B79" s="1" t="n">
        <v>22</v>
      </c>
      <c r="C79" s="1" t="n">
        <v>12</v>
      </c>
      <c r="D79" s="1" t="n">
        <v>4.19817203956357</v>
      </c>
      <c r="E79" s="1" t="n">
        <v>5.59668079517641</v>
      </c>
      <c r="F79" s="2" t="n">
        <f aca="false">E79/D79</f>
        <v>1.33312325994106</v>
      </c>
      <c r="G79" s="1" t="n">
        <v>0.380518</v>
      </c>
    </row>
    <row r="80" customFormat="false" ht="15.75" hidden="false" customHeight="false" outlineLevel="0" collapsed="false">
      <c r="A80" s="1" t="s">
        <v>85</v>
      </c>
      <c r="B80" s="1" t="n">
        <v>11</v>
      </c>
      <c r="C80" s="1" t="n">
        <v>6</v>
      </c>
      <c r="D80" s="1" t="n">
        <v>2.09908601978179</v>
      </c>
      <c r="E80" s="1" t="n">
        <v>2.7983403975882</v>
      </c>
      <c r="F80" s="2" t="n">
        <f aca="false">E80/D80</f>
        <v>1.33312325994106</v>
      </c>
      <c r="G80" s="1" t="n">
        <v>0.496012</v>
      </c>
    </row>
    <row r="81" customFormat="false" ht="15.75" hidden="false" customHeight="false" outlineLevel="0" collapsed="false">
      <c r="A81" s="1" t="s">
        <v>86</v>
      </c>
      <c r="B81" s="1" t="n">
        <v>35</v>
      </c>
      <c r="C81" s="1" t="n">
        <v>19</v>
      </c>
      <c r="D81" s="1" t="n">
        <v>6.67891006294205</v>
      </c>
      <c r="E81" s="1" t="n">
        <v>8.86141125902931</v>
      </c>
      <c r="F81" s="2" t="n">
        <f aca="false">E81/D81</f>
        <v>1.32677505394134</v>
      </c>
      <c r="G81" s="1" t="n">
        <v>0.29483</v>
      </c>
    </row>
    <row r="82" customFormat="false" ht="15.75" hidden="false" customHeight="false" outlineLevel="0" collapsed="false">
      <c r="A82" s="1" t="s">
        <v>87</v>
      </c>
      <c r="B82" s="1" t="n">
        <v>383</v>
      </c>
      <c r="C82" s="1" t="n">
        <v>207</v>
      </c>
      <c r="D82" s="1" t="n">
        <v>73.0863586887658</v>
      </c>
      <c r="E82" s="1" t="n">
        <v>96.542743716793</v>
      </c>
      <c r="F82" s="2" t="n">
        <f aca="false">E82/D82</f>
        <v>1.32094067140374</v>
      </c>
      <c r="G82" s="1" t="n">
        <v>0.00137635</v>
      </c>
    </row>
    <row r="83" customFormat="false" ht="15.75" hidden="false" customHeight="false" outlineLevel="0" collapsed="false">
      <c r="A83" s="1" t="s">
        <v>88</v>
      </c>
      <c r="B83" s="1" t="n">
        <v>29679</v>
      </c>
      <c r="C83" s="1" t="n">
        <v>15991</v>
      </c>
      <c r="D83" s="1" t="n">
        <v>5663.52490737306</v>
      </c>
      <c r="E83" s="1" t="n">
        <v>7458.04354963883</v>
      </c>
      <c r="F83" s="2" t="n">
        <f aca="false">E83/D83</f>
        <v>1.31685543395944</v>
      </c>
      <c r="G83" s="1" t="n">
        <v>3.42698E-168</v>
      </c>
    </row>
    <row r="84" customFormat="false" ht="15.75" hidden="false" customHeight="false" outlineLevel="0" collapsed="false">
      <c r="A84" s="1" t="s">
        <v>89</v>
      </c>
      <c r="B84" s="1" t="n">
        <v>26657</v>
      </c>
      <c r="C84" s="1" t="n">
        <v>14360</v>
      </c>
      <c r="D84" s="1" t="n">
        <v>5086.84872993846</v>
      </c>
      <c r="E84" s="1" t="n">
        <v>6697.3613515611</v>
      </c>
      <c r="F84" s="2" t="n">
        <f aca="false">E84/D84</f>
        <v>1.31660320703937</v>
      </c>
      <c r="G84" s="1" t="n">
        <v>4.72142E-151</v>
      </c>
    </row>
    <row r="85" customFormat="false" ht="15.75" hidden="false" customHeight="false" outlineLevel="0" collapsed="false">
      <c r="A85" s="1" t="s">
        <v>90</v>
      </c>
      <c r="B85" s="1" t="n">
        <v>13</v>
      </c>
      <c r="C85" s="1" t="n">
        <v>7</v>
      </c>
      <c r="D85" s="1" t="n">
        <v>2.48073802337848</v>
      </c>
      <c r="E85" s="1" t="n">
        <v>3.2647304638529</v>
      </c>
      <c r="F85" s="2" t="n">
        <f aca="false">E85/D85</f>
        <v>1.31603193609566</v>
      </c>
      <c r="G85" s="1" t="n">
        <v>0.489082</v>
      </c>
    </row>
    <row r="86" customFormat="false" ht="15.75" hidden="false" customHeight="false" outlineLevel="0" collapsed="false">
      <c r="A86" s="1" t="s">
        <v>91</v>
      </c>
      <c r="B86" s="1" t="n">
        <v>117942</v>
      </c>
      <c r="C86" s="1" t="n">
        <v>63306</v>
      </c>
      <c r="D86" s="1" t="n">
        <v>22506.4003041003</v>
      </c>
      <c r="E86" s="1" t="n">
        <v>29525.2895349531</v>
      </c>
      <c r="F86" s="2" t="n">
        <f aca="false">E86/D86</f>
        <v>1.31186192087653</v>
      </c>
      <c r="G86" s="1" t="n">
        <v>0</v>
      </c>
    </row>
    <row r="87" customFormat="false" ht="15.75" hidden="false" customHeight="false" outlineLevel="0" collapsed="false">
      <c r="A87" s="1" t="s">
        <v>92</v>
      </c>
      <c r="B87" s="1" t="n">
        <v>15</v>
      </c>
      <c r="C87" s="1" t="n">
        <v>8</v>
      </c>
      <c r="D87" s="1" t="n">
        <v>2.86239002697516</v>
      </c>
      <c r="E87" s="1" t="n">
        <v>3.73112053011761</v>
      </c>
      <c r="F87" s="2" t="n">
        <f aca="false">E87/D87</f>
        <v>1.30349829860904</v>
      </c>
      <c r="G87" s="1" t="n">
        <v>0.481104</v>
      </c>
    </row>
    <row r="88" customFormat="false" ht="15.75" hidden="false" customHeight="false" outlineLevel="0" collapsed="false">
      <c r="A88" s="1" t="s">
        <v>93</v>
      </c>
      <c r="B88" s="1" t="n">
        <v>105</v>
      </c>
      <c r="C88" s="1" t="n">
        <v>56</v>
      </c>
      <c r="D88" s="1" t="n">
        <v>20.0367301888261</v>
      </c>
      <c r="E88" s="1" t="n">
        <v>26.1178437108232</v>
      </c>
      <c r="F88" s="2" t="n">
        <f aca="false">E88/D88</f>
        <v>1.30349829860904</v>
      </c>
      <c r="G88" s="1" t="n">
        <v>0.105235</v>
      </c>
    </row>
    <row r="89" customFormat="false" ht="15.75" hidden="false" customHeight="false" outlineLevel="0" collapsed="false">
      <c r="A89" s="1" t="s">
        <v>94</v>
      </c>
      <c r="B89" s="1" t="n">
        <v>1138</v>
      </c>
      <c r="C89" s="1" t="n">
        <v>605</v>
      </c>
      <c r="D89" s="1" t="n">
        <v>217.159990046516</v>
      </c>
      <c r="E89" s="1" t="n">
        <v>282.165990090144</v>
      </c>
      <c r="F89" s="2" t="n">
        <f aca="false">E89/D89</f>
        <v>1.2993461181763</v>
      </c>
      <c r="G89" s="1" t="n">
        <v>2.7163E-007</v>
      </c>
    </row>
    <row r="90" customFormat="false" ht="15.75" hidden="false" customHeight="false" outlineLevel="0" collapsed="false">
      <c r="A90" s="1" t="s">
        <v>95</v>
      </c>
      <c r="B90" s="1" t="n">
        <v>3343</v>
      </c>
      <c r="C90" s="1" t="n">
        <v>1772</v>
      </c>
      <c r="D90" s="1" t="n">
        <v>637.931324011865</v>
      </c>
      <c r="E90" s="1" t="n">
        <v>826.44319742105</v>
      </c>
      <c r="F90" s="2" t="n">
        <f aca="false">E90/D90</f>
        <v>1.29550496474081</v>
      </c>
      <c r="G90" s="1" t="n">
        <v>3.55176E-018</v>
      </c>
    </row>
    <row r="91" customFormat="false" ht="15.75" hidden="false" customHeight="false" outlineLevel="0" collapsed="false">
      <c r="A91" s="1" t="s">
        <v>96</v>
      </c>
      <c r="B91" s="1" t="n">
        <v>28525</v>
      </c>
      <c r="C91" s="1" t="n">
        <v>15021</v>
      </c>
      <c r="D91" s="1" t="n">
        <v>5443.31170129777</v>
      </c>
      <c r="E91" s="1" t="n">
        <v>7005.64518536207</v>
      </c>
      <c r="F91" s="2" t="n">
        <f aca="false">E91/D91</f>
        <v>1.28701892704249</v>
      </c>
      <c r="G91" s="1" t="n">
        <v>1.68975E-134</v>
      </c>
    </row>
    <row r="92" customFormat="false" ht="15.75" hidden="false" customHeight="false" outlineLevel="0" collapsed="false">
      <c r="A92" s="1" t="s">
        <v>97</v>
      </c>
      <c r="B92" s="1" t="n">
        <v>4212</v>
      </c>
      <c r="C92" s="1" t="n">
        <v>2204</v>
      </c>
      <c r="D92" s="1" t="n">
        <v>803.759119574626</v>
      </c>
      <c r="E92" s="1" t="n">
        <v>1027.9237060474</v>
      </c>
      <c r="F92" s="2" t="n">
        <f aca="false">E92/D92</f>
        <v>1.27889523243159</v>
      </c>
      <c r="G92" s="1" t="n">
        <v>2.57718E-020</v>
      </c>
    </row>
    <row r="93" customFormat="false" ht="15.75" hidden="false" customHeight="false" outlineLevel="0" collapsed="false">
      <c r="A93" s="1" t="s">
        <v>98</v>
      </c>
      <c r="B93" s="1" t="n">
        <v>67</v>
      </c>
      <c r="C93" s="1" t="n">
        <v>35</v>
      </c>
      <c r="D93" s="1" t="n">
        <v>12.7853421204891</v>
      </c>
      <c r="E93" s="1" t="n">
        <v>16.3236523192645</v>
      </c>
      <c r="F93" s="2" t="n">
        <f aca="false">E93/D93</f>
        <v>1.27674740068982</v>
      </c>
      <c r="G93" s="1" t="n">
        <v>0.22701</v>
      </c>
    </row>
    <row r="94" customFormat="false" ht="15.75" hidden="false" customHeight="false" outlineLevel="0" collapsed="false">
      <c r="A94" s="1" t="s">
        <v>99</v>
      </c>
      <c r="B94" s="1" t="n">
        <v>3268</v>
      </c>
      <c r="C94" s="1" t="n">
        <v>1697</v>
      </c>
      <c r="D94" s="1" t="n">
        <v>623.619373876989</v>
      </c>
      <c r="E94" s="1" t="n">
        <v>791.463942451197</v>
      </c>
      <c r="F94" s="2" t="n">
        <f aca="false">E94/D94</f>
        <v>1.26914585339248</v>
      </c>
      <c r="G94" s="1" t="n">
        <v>3.64944E-015</v>
      </c>
    </row>
    <row r="95" customFormat="false" ht="15.75" hidden="false" customHeight="false" outlineLevel="0" collapsed="false">
      <c r="A95" s="1" t="s">
        <v>100</v>
      </c>
      <c r="B95" s="1" t="n">
        <v>1173</v>
      </c>
      <c r="C95" s="1" t="n">
        <v>609</v>
      </c>
      <c r="D95" s="1" t="n">
        <v>223.838900109458</v>
      </c>
      <c r="E95" s="1" t="n">
        <v>284.031550355203</v>
      </c>
      <c r="F95" s="2" t="n">
        <f aca="false">E95/D95</f>
        <v>1.26891058800017</v>
      </c>
      <c r="G95" s="1" t="n">
        <v>2.39236E-006</v>
      </c>
    </row>
    <row r="96" customFormat="false" ht="15.75" hidden="false" customHeight="false" outlineLevel="0" collapsed="false">
      <c r="A96" s="1" t="s">
        <v>101</v>
      </c>
      <c r="B96" s="1" t="n">
        <v>311131</v>
      </c>
      <c r="C96" s="1" t="n">
        <v>161343</v>
      </c>
      <c r="D96" s="1" t="n">
        <v>59371.8847655206</v>
      </c>
      <c r="E96" s="1" t="n">
        <v>75248.7724613456</v>
      </c>
      <c r="F96" s="2" t="n">
        <f aca="false">E96/D96</f>
        <v>1.26741424427619</v>
      </c>
      <c r="G96" s="1" t="n">
        <v>0</v>
      </c>
    </row>
    <row r="97" customFormat="false" ht="15.75" hidden="false" customHeight="false" outlineLevel="0" collapsed="false">
      <c r="A97" s="1" t="s">
        <v>102</v>
      </c>
      <c r="B97" s="1" t="n">
        <v>166</v>
      </c>
      <c r="C97" s="1" t="n">
        <v>86</v>
      </c>
      <c r="D97" s="1" t="n">
        <v>31.6771162985251</v>
      </c>
      <c r="E97" s="1" t="n">
        <v>40.1095456987643</v>
      </c>
      <c r="F97" s="2" t="n">
        <f aca="false">E97/D97</f>
        <v>1.26619940151029</v>
      </c>
      <c r="G97" s="1" t="n">
        <v>0.074012</v>
      </c>
    </row>
    <row r="98" customFormat="false" ht="15.75" hidden="false" customHeight="false" outlineLevel="0" collapsed="false">
      <c r="A98" s="1" t="s">
        <v>103</v>
      </c>
      <c r="B98" s="1" t="n">
        <v>91</v>
      </c>
      <c r="C98" s="1" t="n">
        <v>47</v>
      </c>
      <c r="D98" s="1" t="n">
        <v>17.3651661636493</v>
      </c>
      <c r="E98" s="1" t="n">
        <v>21.9203331144409</v>
      </c>
      <c r="F98" s="2" t="n">
        <f aca="false">E98/D98</f>
        <v>1.26231634686727</v>
      </c>
      <c r="G98" s="1" t="n">
        <v>0.185042</v>
      </c>
    </row>
    <row r="99" customFormat="false" ht="15.75" hidden="false" customHeight="false" outlineLevel="0" collapsed="false">
      <c r="A99" s="1" t="s">
        <v>104</v>
      </c>
      <c r="B99" s="1" t="n">
        <v>1050</v>
      </c>
      <c r="C99" s="1" t="n">
        <v>540</v>
      </c>
      <c r="D99" s="1" t="n">
        <v>200.367301888261</v>
      </c>
      <c r="E99" s="1" t="n">
        <v>251.850635782938</v>
      </c>
      <c r="F99" s="2" t="n">
        <f aca="false">E99/D99</f>
        <v>1.25694478794443</v>
      </c>
      <c r="G99" s="1" t="n">
        <v>1.90445E-005</v>
      </c>
    </row>
    <row r="100" customFormat="false" ht="15.75" hidden="false" customHeight="false" outlineLevel="0" collapsed="false">
      <c r="A100" s="1" t="s">
        <v>105</v>
      </c>
      <c r="B100" s="1" t="n">
        <v>1057</v>
      </c>
      <c r="C100" s="1" t="n">
        <v>542</v>
      </c>
      <c r="D100" s="1" t="n">
        <v>201.70308390085</v>
      </c>
      <c r="E100" s="1" t="n">
        <v>252.783415915468</v>
      </c>
      <c r="F100" s="2" t="n">
        <f aca="false">E100/D100</f>
        <v>1.25324517120287</v>
      </c>
      <c r="G100" s="1" t="n">
        <v>2.32344E-005</v>
      </c>
    </row>
    <row r="101" customFormat="false" ht="15.75" hidden="false" customHeight="false" outlineLevel="0" collapsed="false">
      <c r="A101" s="1" t="s">
        <v>106</v>
      </c>
      <c r="B101" s="1" t="n">
        <v>6903</v>
      </c>
      <c r="C101" s="1" t="n">
        <v>3538</v>
      </c>
      <c r="D101" s="1" t="n">
        <v>1317.27189041397</v>
      </c>
      <c r="E101" s="1" t="n">
        <v>1650.08805444451</v>
      </c>
      <c r="F101" s="2" t="n">
        <f aca="false">E101/D101</f>
        <v>1.2526556335503</v>
      </c>
      <c r="G101" s="1" t="n">
        <v>5.31258E-027</v>
      </c>
    </row>
    <row r="102" customFormat="false" ht="15.75" hidden="false" customHeight="false" outlineLevel="0" collapsed="false">
      <c r="A102" s="1" t="s">
        <v>107</v>
      </c>
      <c r="B102" s="1" t="n">
        <v>71</v>
      </c>
      <c r="C102" s="1" t="n">
        <v>36</v>
      </c>
      <c r="D102" s="1" t="n">
        <v>13.5486461276824</v>
      </c>
      <c r="E102" s="1" t="n">
        <v>16.7900423855292</v>
      </c>
      <c r="F102" s="2" t="n">
        <f aca="false">E102/D102</f>
        <v>1.2392413402269</v>
      </c>
      <c r="G102" s="1" t="n">
        <v>0.276696</v>
      </c>
    </row>
    <row r="103" customFormat="false" ht="15.75" hidden="false" customHeight="false" outlineLevel="0" collapsed="false">
      <c r="A103" s="1" t="s">
        <v>108</v>
      </c>
      <c r="B103" s="1" t="n">
        <v>1346</v>
      </c>
      <c r="C103" s="1" t="n">
        <v>682</v>
      </c>
      <c r="D103" s="1" t="n">
        <v>256.851798420571</v>
      </c>
      <c r="E103" s="1" t="n">
        <v>318.078025192526</v>
      </c>
      <c r="F103" s="2" t="n">
        <f aca="false">E103/D103</f>
        <v>1.23837180486353</v>
      </c>
      <c r="G103" s="1" t="n">
        <v>6.64996E-006</v>
      </c>
    </row>
    <row r="104" customFormat="false" ht="15.75" hidden="false" customHeight="false" outlineLevel="0" collapsed="false">
      <c r="A104" s="1" t="s">
        <v>109</v>
      </c>
      <c r="B104" s="1" t="n">
        <v>109</v>
      </c>
      <c r="C104" s="1" t="n">
        <v>55</v>
      </c>
      <c r="D104" s="1" t="n">
        <v>20.8000341960195</v>
      </c>
      <c r="E104" s="1" t="n">
        <v>25.6514536445585</v>
      </c>
      <c r="F104" s="2" t="n">
        <f aca="false">E104/D104</f>
        <v>1.23324093618401</v>
      </c>
      <c r="G104" s="1" t="n">
        <v>0.195452</v>
      </c>
    </row>
    <row r="105" customFormat="false" ht="15.75" hidden="false" customHeight="false" outlineLevel="0" collapsed="false">
      <c r="A105" s="1" t="s">
        <v>110</v>
      </c>
      <c r="B105" s="1" t="n">
        <v>11571</v>
      </c>
      <c r="C105" s="1" t="n">
        <v>5790</v>
      </c>
      <c r="D105" s="1" t="n">
        <v>2208.04766680864</v>
      </c>
      <c r="E105" s="1" t="n">
        <v>2700.39848367262</v>
      </c>
      <c r="F105" s="2" t="n">
        <f aca="false">E105/D105</f>
        <v>1.22298015765918</v>
      </c>
      <c r="G105" s="1" t="n">
        <v>4.22804E-035</v>
      </c>
    </row>
    <row r="106" customFormat="false" ht="15.75" hidden="false" customHeight="false" outlineLevel="0" collapsed="false">
      <c r="A106" s="1" t="s">
        <v>111</v>
      </c>
      <c r="B106" s="1" t="n">
        <v>4</v>
      </c>
      <c r="C106" s="1" t="n">
        <v>2</v>
      </c>
      <c r="D106" s="1" t="n">
        <v>0.763304007193377</v>
      </c>
      <c r="E106" s="1" t="n">
        <v>0.932780132529401</v>
      </c>
      <c r="F106" s="2" t="n">
        <f aca="false">E106/D106</f>
        <v>1.22202965494597</v>
      </c>
      <c r="G106" s="1" t="n">
        <v>0.662314</v>
      </c>
    </row>
    <row r="107" customFormat="false" ht="15.75" hidden="false" customHeight="false" outlineLevel="0" collapsed="false">
      <c r="A107" s="1" t="s">
        <v>112</v>
      </c>
      <c r="B107" s="1" t="n">
        <v>2</v>
      </c>
      <c r="C107" s="1" t="n">
        <v>1</v>
      </c>
      <c r="D107" s="1" t="n">
        <v>0.381652003596688</v>
      </c>
      <c r="E107" s="1" t="n">
        <v>0.466390066264701</v>
      </c>
      <c r="F107" s="2" t="n">
        <f aca="false">E107/D107</f>
        <v>1.22202965494597</v>
      </c>
      <c r="G107" s="1" t="n">
        <v>0.662658</v>
      </c>
    </row>
    <row r="108" customFormat="false" ht="15.75" hidden="false" customHeight="false" outlineLevel="0" collapsed="false">
      <c r="A108" s="1" t="s">
        <v>113</v>
      </c>
      <c r="B108" s="1" t="n">
        <v>2</v>
      </c>
      <c r="C108" s="1" t="n">
        <v>1</v>
      </c>
      <c r="D108" s="1" t="n">
        <v>0.381652003596688</v>
      </c>
      <c r="E108" s="1" t="n">
        <v>0.466390066264701</v>
      </c>
      <c r="F108" s="2" t="n">
        <f aca="false">E108/D108</f>
        <v>1.22202965494597</v>
      </c>
      <c r="G108" s="1" t="n">
        <v>0.662658</v>
      </c>
    </row>
    <row r="109" customFormat="false" ht="15.75" hidden="false" customHeight="false" outlineLevel="0" collapsed="false">
      <c r="A109" s="1" t="s">
        <v>114</v>
      </c>
      <c r="B109" s="1" t="n">
        <v>2</v>
      </c>
      <c r="C109" s="1" t="n">
        <v>1</v>
      </c>
      <c r="D109" s="1" t="n">
        <v>0.381652003596688</v>
      </c>
      <c r="E109" s="1" t="n">
        <v>0.466390066264701</v>
      </c>
      <c r="F109" s="2" t="n">
        <f aca="false">E109/D109</f>
        <v>1.22202965494597</v>
      </c>
      <c r="G109" s="1" t="n">
        <v>0.662658</v>
      </c>
    </row>
    <row r="110" customFormat="false" ht="15.75" hidden="false" customHeight="false" outlineLevel="0" collapsed="false">
      <c r="A110" s="1" t="s">
        <v>115</v>
      </c>
      <c r="B110" s="1" t="n">
        <v>12</v>
      </c>
      <c r="C110" s="1" t="n">
        <v>6</v>
      </c>
      <c r="D110" s="1" t="n">
        <v>2.28991202158013</v>
      </c>
      <c r="E110" s="1" t="n">
        <v>2.7983403975882</v>
      </c>
      <c r="F110" s="2" t="n">
        <f aca="false">E110/D110</f>
        <v>1.22202965494597</v>
      </c>
      <c r="G110" s="1" t="n">
        <v>0.601378</v>
      </c>
    </row>
    <row r="111" customFormat="false" ht="15.75" hidden="false" customHeight="false" outlineLevel="0" collapsed="false">
      <c r="A111" s="1" t="s">
        <v>116</v>
      </c>
      <c r="B111" s="1" t="n">
        <v>78</v>
      </c>
      <c r="C111" s="1" t="n">
        <v>39</v>
      </c>
      <c r="D111" s="1" t="n">
        <v>14.8844281402708</v>
      </c>
      <c r="E111" s="1" t="n">
        <v>18.1892125843233</v>
      </c>
      <c r="F111" s="2" t="n">
        <f aca="false">E111/D111</f>
        <v>1.22202965494597</v>
      </c>
      <c r="G111" s="1" t="n">
        <v>0.28871</v>
      </c>
    </row>
    <row r="112" customFormat="false" ht="15.75" hidden="false" customHeight="false" outlineLevel="0" collapsed="false">
      <c r="A112" s="1" t="s">
        <v>117</v>
      </c>
      <c r="B112" s="1" t="n">
        <v>2</v>
      </c>
      <c r="C112" s="1" t="n">
        <v>1</v>
      </c>
      <c r="D112" s="1" t="n">
        <v>0.381652003596688</v>
      </c>
      <c r="E112" s="1" t="n">
        <v>0.466390066264701</v>
      </c>
      <c r="F112" s="2" t="n">
        <f aca="false">E112/D112</f>
        <v>1.22202965494597</v>
      </c>
      <c r="G112" s="1" t="n">
        <v>0.662658</v>
      </c>
    </row>
    <row r="113" customFormat="false" ht="15.75" hidden="false" customHeight="false" outlineLevel="0" collapsed="false">
      <c r="A113" s="1" t="s">
        <v>118</v>
      </c>
      <c r="B113" s="1" t="n">
        <v>2</v>
      </c>
      <c r="C113" s="1" t="n">
        <v>1</v>
      </c>
      <c r="D113" s="1" t="n">
        <v>0.381652003596688</v>
      </c>
      <c r="E113" s="1" t="n">
        <v>0.466390066264701</v>
      </c>
      <c r="F113" s="2" t="n">
        <f aca="false">E113/D113</f>
        <v>1.22202965494597</v>
      </c>
      <c r="G113" s="1" t="n">
        <v>0.662658</v>
      </c>
    </row>
    <row r="114" customFormat="false" ht="15.75" hidden="false" customHeight="false" outlineLevel="0" collapsed="false">
      <c r="A114" s="1" t="s">
        <v>119</v>
      </c>
      <c r="B114" s="7" t="n">
        <v>2</v>
      </c>
      <c r="C114" s="7" t="n">
        <v>1</v>
      </c>
      <c r="D114" s="7" t="n">
        <v>0.381652003596688</v>
      </c>
      <c r="E114" s="7" t="n">
        <v>0.466390066264701</v>
      </c>
      <c r="F114" s="2" t="n">
        <f aca="false">E114/D114</f>
        <v>1.22202965494597</v>
      </c>
      <c r="G114" s="1" t="n">
        <v>0.662658</v>
      </c>
    </row>
    <row r="115" customFormat="false" ht="15.75" hidden="false" customHeight="false" outlineLevel="0" collapsed="false">
      <c r="A115" s="1" t="s">
        <v>120</v>
      </c>
      <c r="B115" s="1" t="n">
        <v>3727</v>
      </c>
      <c r="C115" s="1" t="n">
        <v>1862</v>
      </c>
      <c r="D115" s="1" t="n">
        <v>711.208508702429</v>
      </c>
      <c r="E115" s="1" t="n">
        <v>868.418303384873</v>
      </c>
      <c r="F115" s="2" t="n">
        <f aca="false">E115/D115</f>
        <v>1.22104599812686</v>
      </c>
      <c r="G115" s="1" t="n">
        <v>3.3492E-012</v>
      </c>
    </row>
    <row r="116" customFormat="false" ht="15.75" hidden="false" customHeight="false" outlineLevel="0" collapsed="false">
      <c r="A116" s="1" t="s">
        <v>121</v>
      </c>
      <c r="B116" s="1" t="n">
        <v>1148</v>
      </c>
      <c r="C116" s="1" t="n">
        <v>572</v>
      </c>
      <c r="D116" s="1" t="n">
        <v>219.068250064499</v>
      </c>
      <c r="E116" s="1" t="n">
        <v>266.775117903409</v>
      </c>
      <c r="F116" s="2" t="n">
        <f aca="false">E116/D116</f>
        <v>1.21777171189738</v>
      </c>
      <c r="G116" s="1" t="n">
        <v>0.000134328</v>
      </c>
    </row>
    <row r="117" customFormat="false" ht="15.75" hidden="false" customHeight="false" outlineLevel="0" collapsed="false">
      <c r="A117" s="1" t="s">
        <v>122</v>
      </c>
      <c r="B117" s="1" t="n">
        <v>2445</v>
      </c>
      <c r="C117" s="1" t="n">
        <v>1217</v>
      </c>
      <c r="D117" s="1" t="n">
        <v>466.569574396952</v>
      </c>
      <c r="E117" s="1" t="n">
        <v>567.596710644141</v>
      </c>
      <c r="F117" s="2" t="n">
        <f aca="false">E117/D117</f>
        <v>1.21653177101779</v>
      </c>
      <c r="G117" s="1" t="n">
        <v>3.16778E-008</v>
      </c>
    </row>
    <row r="118" customFormat="false" ht="15.75" hidden="false" customHeight="false" outlineLevel="0" collapsed="false">
      <c r="A118" s="1" t="s">
        <v>123</v>
      </c>
      <c r="B118" s="1" t="n">
        <v>141</v>
      </c>
      <c r="C118" s="1" t="n">
        <v>70</v>
      </c>
      <c r="D118" s="1" t="n">
        <v>26.9064662535665</v>
      </c>
      <c r="E118" s="1" t="n">
        <v>32.647304638529</v>
      </c>
      <c r="F118" s="2" t="n">
        <f aca="false">E118/D118</f>
        <v>1.21336277796054</v>
      </c>
      <c r="G118" s="1" t="n">
        <v>0.178466</v>
      </c>
    </row>
    <row r="119" customFormat="false" ht="15.75" hidden="false" customHeight="false" outlineLevel="0" collapsed="false">
      <c r="A119" s="1" t="s">
        <v>124</v>
      </c>
      <c r="B119" s="1" t="n">
        <v>1725</v>
      </c>
      <c r="C119" s="1" t="n">
        <v>854</v>
      </c>
      <c r="D119" s="1" t="n">
        <v>329.174853102144</v>
      </c>
      <c r="E119" s="1" t="n">
        <v>398.297116590054</v>
      </c>
      <c r="F119" s="2" t="n">
        <f aca="false">E119/D119</f>
        <v>1.20998646414361</v>
      </c>
      <c r="G119" s="1" t="n">
        <v>6.32748E-006</v>
      </c>
    </row>
    <row r="120" customFormat="false" ht="15.75" hidden="false" customHeight="false" outlineLevel="0" collapsed="false">
      <c r="A120" s="1" t="s">
        <v>125</v>
      </c>
      <c r="B120" s="1" t="n">
        <v>245642</v>
      </c>
      <c r="C120" s="1" t="n">
        <v>120052</v>
      </c>
      <c r="D120" s="1" t="n">
        <v>46874.8807337489</v>
      </c>
      <c r="E120" s="1" t="n">
        <v>55991.0602352098</v>
      </c>
      <c r="F120" s="2" t="n">
        <f aca="false">E120/D120</f>
        <v>1.19447899085314</v>
      </c>
      <c r="G120" s="1" t="n">
        <v>0</v>
      </c>
    </row>
    <row r="121" customFormat="false" ht="15.75" hidden="false" customHeight="false" outlineLevel="0" collapsed="false">
      <c r="A121" s="1" t="s">
        <v>126</v>
      </c>
      <c r="B121" s="1" t="n">
        <v>8289</v>
      </c>
      <c r="C121" s="1" t="n">
        <v>4051</v>
      </c>
      <c r="D121" s="1" t="n">
        <v>1581.75672890648</v>
      </c>
      <c r="E121" s="1" t="n">
        <v>1889.3461584383</v>
      </c>
      <c r="F121" s="2" t="n">
        <f aca="false">E121/D121</f>
        <v>1.19446064234193</v>
      </c>
      <c r="G121" s="1" t="n">
        <v>4.47988E-020</v>
      </c>
    </row>
    <row r="122" customFormat="false" ht="15.75" hidden="false" customHeight="false" outlineLevel="0" collapsed="false">
      <c r="A122" s="1" t="s">
        <v>127</v>
      </c>
      <c r="B122" s="1" t="n">
        <v>1712</v>
      </c>
      <c r="C122" s="1" t="n">
        <v>835</v>
      </c>
      <c r="D122" s="1" t="n">
        <v>326.694115078765</v>
      </c>
      <c r="E122" s="1" t="n">
        <v>389.435705331025</v>
      </c>
      <c r="F122" s="2" t="n">
        <f aca="false">E122/D122</f>
        <v>1.19204995546716</v>
      </c>
      <c r="G122" s="1" t="n">
        <v>3.64178E-005</v>
      </c>
    </row>
    <row r="123" customFormat="false" ht="15.75" hidden="false" customHeight="false" outlineLevel="0" collapsed="false">
      <c r="A123" s="1" t="s">
        <v>128</v>
      </c>
      <c r="B123" s="1" t="n">
        <v>620</v>
      </c>
      <c r="C123" s="1" t="n">
        <v>302</v>
      </c>
      <c r="D123" s="1" t="n">
        <v>118.312121114973</v>
      </c>
      <c r="E123" s="1" t="n">
        <v>140.84980001194</v>
      </c>
      <c r="F123" s="2" t="n">
        <f aca="false">E123/D123</f>
        <v>1.19049340578608</v>
      </c>
      <c r="G123" s="1" t="n">
        <v>0.0132416</v>
      </c>
    </row>
    <row r="124" customFormat="false" ht="15.75" hidden="false" customHeight="false" outlineLevel="0" collapsed="false">
      <c r="A124" s="1" t="s">
        <v>129</v>
      </c>
      <c r="B124" s="1" t="n">
        <v>61624</v>
      </c>
      <c r="C124" s="1" t="n">
        <v>29856</v>
      </c>
      <c r="D124" s="1" t="n">
        <v>11759.4615348212</v>
      </c>
      <c r="E124" s="1" t="n">
        <v>13924.5418183989</v>
      </c>
      <c r="F124" s="2" t="n">
        <f aca="false">E124/D124</f>
        <v>1.18411389647108</v>
      </c>
      <c r="G124" s="1" t="n">
        <v>2.0422E-124</v>
      </c>
    </row>
    <row r="125" customFormat="false" ht="15.75" hidden="false" customHeight="false" outlineLevel="0" collapsed="false">
      <c r="A125" s="1" t="s">
        <v>130</v>
      </c>
      <c r="B125" s="1" t="n">
        <v>17811</v>
      </c>
      <c r="C125" s="1" t="n">
        <v>8629</v>
      </c>
      <c r="D125" s="1" t="n">
        <v>3398.80191803031</v>
      </c>
      <c r="E125" s="1" t="n">
        <v>4024.4798817981</v>
      </c>
      <c r="F125" s="2" t="n">
        <f aca="false">E125/D125</f>
        <v>1.18408779883542</v>
      </c>
      <c r="G125" s="1" t="n">
        <v>2.92454E-037</v>
      </c>
    </row>
    <row r="126" customFormat="false" ht="15.75" hidden="false" customHeight="false" outlineLevel="0" collapsed="false">
      <c r="A126" s="1" t="s">
        <v>131</v>
      </c>
      <c r="B126" s="1" t="n">
        <v>8019</v>
      </c>
      <c r="C126" s="1" t="n">
        <v>3870</v>
      </c>
      <c r="D126" s="1" t="n">
        <v>1530.23370842092</v>
      </c>
      <c r="E126" s="1" t="n">
        <v>1804.92955644439</v>
      </c>
      <c r="F126" s="2" t="n">
        <f aca="false">E126/D126</f>
        <v>1.17951234933057</v>
      </c>
      <c r="G126" s="1" t="n">
        <v>6.48752E-017</v>
      </c>
    </row>
    <row r="127" customFormat="false" ht="15.75" hidden="false" customHeight="false" outlineLevel="0" collapsed="false">
      <c r="A127" s="1" t="s">
        <v>132</v>
      </c>
      <c r="B127" s="1" t="n">
        <v>236</v>
      </c>
      <c r="C127" s="1" t="n">
        <v>113</v>
      </c>
      <c r="D127" s="1" t="n">
        <v>45.0349364244092</v>
      </c>
      <c r="E127" s="1" t="n">
        <v>52.7020774879112</v>
      </c>
      <c r="F127" s="2" t="n">
        <f aca="false">E127/D127</f>
        <v>1.17024873736352</v>
      </c>
      <c r="G127" s="1" t="n">
        <v>0.164159</v>
      </c>
    </row>
    <row r="128" customFormat="false" ht="15.75" hidden="false" customHeight="false" outlineLevel="0" collapsed="false">
      <c r="A128" s="1" t="s">
        <v>133</v>
      </c>
      <c r="B128" s="1" t="n">
        <v>5055</v>
      </c>
      <c r="C128" s="1" t="n">
        <v>2416</v>
      </c>
      <c r="D128" s="1" t="n">
        <v>964.62543909063</v>
      </c>
      <c r="E128" s="1" t="n">
        <v>1126.79840009552</v>
      </c>
      <c r="F128" s="2" t="n">
        <f aca="false">E128/D128</f>
        <v>1.16812013703243</v>
      </c>
      <c r="G128" s="1" t="n">
        <v>4.67108E-010</v>
      </c>
    </row>
    <row r="129" customFormat="false" ht="15.75" hidden="false" customHeight="false" outlineLevel="0" collapsed="false">
      <c r="A129" s="1" t="s">
        <v>134</v>
      </c>
      <c r="B129" s="1" t="n">
        <v>1378</v>
      </c>
      <c r="C129" s="1" t="n">
        <v>658</v>
      </c>
      <c r="D129" s="1" t="n">
        <v>262.958230478118</v>
      </c>
      <c r="E129" s="1" t="n">
        <v>306.884663602173</v>
      </c>
      <c r="F129" s="2" t="n">
        <f aca="false">E129/D129</f>
        <v>1.16704718861314</v>
      </c>
      <c r="G129" s="1" t="n">
        <v>0.00118831</v>
      </c>
    </row>
    <row r="130" customFormat="false" ht="15.75" hidden="false" customHeight="false" outlineLevel="0" collapsed="false">
      <c r="A130" s="1" t="s">
        <v>135</v>
      </c>
      <c r="B130" s="1" t="n">
        <v>259</v>
      </c>
      <c r="C130" s="1" t="n">
        <v>123</v>
      </c>
      <c r="D130" s="1" t="n">
        <v>49.4239344657712</v>
      </c>
      <c r="E130" s="1" t="n">
        <v>57.3659781505582</v>
      </c>
      <c r="F130" s="2" t="n">
        <f aca="false">E130/D130</f>
        <v>1.16069225913787</v>
      </c>
      <c r="G130" s="1" t="n">
        <v>0.168424</v>
      </c>
    </row>
    <row r="131" customFormat="false" ht="15.75" hidden="false" customHeight="false" outlineLevel="0" collapsed="false">
      <c r="A131" s="1" t="s">
        <v>136</v>
      </c>
      <c r="B131" s="1" t="n">
        <v>6213</v>
      </c>
      <c r="C131" s="1" t="n">
        <v>2949</v>
      </c>
      <c r="D131" s="1" t="n">
        <v>1185.60194917311</v>
      </c>
      <c r="E131" s="1" t="n">
        <v>1375.3843054146</v>
      </c>
      <c r="F131" s="2" t="n">
        <f aca="false">E131/D131</f>
        <v>1.16007257441998</v>
      </c>
      <c r="G131" s="1" t="n">
        <v>4.53918E-011</v>
      </c>
    </row>
    <row r="132" customFormat="false" ht="15.75" hidden="false" customHeight="false" outlineLevel="0" collapsed="false">
      <c r="A132" s="1" t="s">
        <v>137</v>
      </c>
      <c r="B132" s="1" t="n">
        <v>1009</v>
      </c>
      <c r="C132" s="1" t="n">
        <v>475</v>
      </c>
      <c r="D132" s="1" t="n">
        <v>192.543435814529</v>
      </c>
      <c r="E132" s="1" t="n">
        <v>221.535281475733</v>
      </c>
      <c r="F132" s="2" t="n">
        <f aca="false">E132/D132</f>
        <v>1.15057301506311</v>
      </c>
      <c r="G132" s="1" t="n">
        <v>0.0119542</v>
      </c>
    </row>
    <row r="133" customFormat="false" ht="15.75" hidden="false" customHeight="false" outlineLevel="0" collapsed="false">
      <c r="A133" s="1" t="s">
        <v>138</v>
      </c>
      <c r="B133" s="1" t="n">
        <v>4952</v>
      </c>
      <c r="C133" s="1" t="n">
        <v>2329</v>
      </c>
      <c r="D133" s="1" t="n">
        <v>944.970360905401</v>
      </c>
      <c r="E133" s="1" t="n">
        <v>1086.22246433049</v>
      </c>
      <c r="F133" s="2" t="n">
        <f aca="false">E133/D133</f>
        <v>1.14947781355782</v>
      </c>
      <c r="G133" s="1" t="n">
        <v>3.72974E-008</v>
      </c>
    </row>
    <row r="134" customFormat="false" ht="15.75" hidden="false" customHeight="false" outlineLevel="0" collapsed="false">
      <c r="A134" s="1" t="s">
        <v>139</v>
      </c>
      <c r="B134" s="1" t="n">
        <v>66</v>
      </c>
      <c r="C134" s="1" t="n">
        <v>31</v>
      </c>
      <c r="D134" s="1" t="n">
        <v>12.5945161186907</v>
      </c>
      <c r="E134" s="1" t="n">
        <v>14.4580920542057</v>
      </c>
      <c r="F134" s="2" t="n">
        <f aca="false">E134/D134</f>
        <v>1.14796725161591</v>
      </c>
      <c r="G134" s="1" t="n">
        <v>0.4928</v>
      </c>
    </row>
    <row r="135" customFormat="false" ht="15.75" hidden="false" customHeight="false" outlineLevel="0" collapsed="false">
      <c r="A135" s="1" t="s">
        <v>140</v>
      </c>
      <c r="B135" s="1" t="n">
        <v>3333</v>
      </c>
      <c r="C135" s="1" t="n">
        <v>1558</v>
      </c>
      <c r="D135" s="1" t="n">
        <v>636.023063993881</v>
      </c>
      <c r="E135" s="1" t="n">
        <v>726.635723240404</v>
      </c>
      <c r="F135" s="2" t="n">
        <f aca="false">E135/D135</f>
        <v>1.14246756820032</v>
      </c>
      <c r="G135" s="1" t="n">
        <v>1.61791E-005</v>
      </c>
    </row>
    <row r="136" customFormat="false" ht="15.75" hidden="false" customHeight="false" outlineLevel="0" collapsed="false">
      <c r="A136" s="1" t="s">
        <v>141</v>
      </c>
      <c r="B136" s="1" t="n">
        <v>99</v>
      </c>
      <c r="C136" s="1" t="n">
        <v>46</v>
      </c>
      <c r="D136" s="1" t="n">
        <v>18.8917741780361</v>
      </c>
      <c r="E136" s="1" t="n">
        <v>21.4539430481762</v>
      </c>
      <c r="F136" s="2" t="n">
        <f aca="false">E136/D136</f>
        <v>1.13562351772757</v>
      </c>
      <c r="G136" s="1" t="n">
        <v>0.45055</v>
      </c>
    </row>
    <row r="137" customFormat="false" ht="15.75" hidden="false" customHeight="false" outlineLevel="0" collapsed="false">
      <c r="A137" s="1" t="s">
        <v>142</v>
      </c>
      <c r="B137" s="1" t="n">
        <v>28</v>
      </c>
      <c r="C137" s="1" t="n">
        <v>13</v>
      </c>
      <c r="D137" s="1" t="n">
        <v>5.34312805035364</v>
      </c>
      <c r="E137" s="1" t="n">
        <v>6.06307086144111</v>
      </c>
      <c r="F137" s="2" t="n">
        <f aca="false">E137/D137</f>
        <v>1.13474182244983</v>
      </c>
      <c r="G137" s="1" t="n">
        <v>0.64397</v>
      </c>
    </row>
    <row r="138" customFormat="false" ht="15.75" hidden="false" customHeight="false" outlineLevel="0" collapsed="false">
      <c r="A138" s="1" t="s">
        <v>143</v>
      </c>
      <c r="B138" s="1" t="n">
        <v>212</v>
      </c>
      <c r="C138" s="1" t="n">
        <v>98</v>
      </c>
      <c r="D138" s="1" t="n">
        <v>40.455112381249</v>
      </c>
      <c r="E138" s="1" t="n">
        <v>45.7062264939407</v>
      </c>
      <c r="F138" s="2" t="n">
        <f aca="false">E138/D138</f>
        <v>1.1298010017425</v>
      </c>
      <c r="G138" s="1" t="n">
        <v>0.30583</v>
      </c>
    </row>
    <row r="139" customFormat="false" ht="15.75" hidden="false" customHeight="false" outlineLevel="0" collapsed="false">
      <c r="A139" s="1" t="s">
        <v>144</v>
      </c>
      <c r="B139" s="1" t="n">
        <v>26</v>
      </c>
      <c r="C139" s="1" t="n">
        <v>12</v>
      </c>
      <c r="D139" s="1" t="n">
        <v>4.96147604675695</v>
      </c>
      <c r="E139" s="1" t="n">
        <v>5.59668079517641</v>
      </c>
      <c r="F139" s="2" t="n">
        <f aca="false">E139/D139</f>
        <v>1.12802737379628</v>
      </c>
      <c r="G139" s="1" t="n">
        <v>0.663754</v>
      </c>
    </row>
    <row r="140" customFormat="false" ht="15.75" hidden="false" customHeight="false" outlineLevel="0" collapsed="false">
      <c r="A140" s="1" t="s">
        <v>145</v>
      </c>
      <c r="B140" s="1" t="n">
        <v>651</v>
      </c>
      <c r="C140" s="1" t="n">
        <v>300</v>
      </c>
      <c r="D140" s="1" t="n">
        <v>124.227727170722</v>
      </c>
      <c r="E140" s="1" t="n">
        <v>139.91701987941</v>
      </c>
      <c r="F140" s="2" t="n">
        <f aca="false">E140/D140</f>
        <v>1.12629461285343</v>
      </c>
      <c r="G140" s="1" t="n">
        <v>0.0872234</v>
      </c>
    </row>
    <row r="141" customFormat="false" ht="15.75" hidden="false" customHeight="false" outlineLevel="0" collapsed="false">
      <c r="A141" s="1" t="s">
        <v>146</v>
      </c>
      <c r="B141" s="1" t="n">
        <v>172</v>
      </c>
      <c r="C141" s="1" t="n">
        <v>79</v>
      </c>
      <c r="D141" s="1" t="n">
        <v>32.8220723093152</v>
      </c>
      <c r="E141" s="1" t="n">
        <v>36.8448152349114</v>
      </c>
      <c r="F141" s="2" t="n">
        <f aca="false">E141/D141</f>
        <v>1.12256212489223</v>
      </c>
      <c r="G141" s="1" t="n">
        <v>0.378448</v>
      </c>
    </row>
    <row r="142" customFormat="false" ht="15.75" hidden="false" customHeight="false" outlineLevel="0" collapsed="false">
      <c r="A142" s="1" t="s">
        <v>147</v>
      </c>
      <c r="B142" s="1" t="n">
        <v>175795</v>
      </c>
      <c r="C142" s="1" t="n">
        <v>80677</v>
      </c>
      <c r="D142" s="1" t="n">
        <v>33546.2569861399</v>
      </c>
      <c r="E142" s="1" t="n">
        <v>37626.9513760373</v>
      </c>
      <c r="F142" s="2" t="n">
        <f aca="false">E142/D142</f>
        <v>1.12164380638899</v>
      </c>
      <c r="G142" s="1" t="n">
        <v>2.46932E-158</v>
      </c>
    </row>
    <row r="143" customFormat="false" ht="15.75" hidden="false" customHeight="false" outlineLevel="0" collapsed="false">
      <c r="A143" s="1" t="s">
        <v>148</v>
      </c>
      <c r="B143" s="1" t="n">
        <v>208</v>
      </c>
      <c r="C143" s="1" t="n">
        <v>95</v>
      </c>
      <c r="D143" s="1" t="n">
        <v>39.6918083740556</v>
      </c>
      <c r="E143" s="1" t="n">
        <v>44.3070562951466</v>
      </c>
      <c r="F143" s="2" t="n">
        <f aca="false">E143/D143</f>
        <v>1.11627708865257</v>
      </c>
      <c r="G143" s="1" t="n">
        <v>0.360046</v>
      </c>
    </row>
    <row r="144" customFormat="false" ht="15.75" hidden="false" customHeight="false" outlineLevel="0" collapsed="false">
      <c r="A144" s="1" t="s">
        <v>149</v>
      </c>
      <c r="B144" s="1" t="n">
        <v>11</v>
      </c>
      <c r="C144" s="1" t="n">
        <v>5</v>
      </c>
      <c r="D144" s="1" t="n">
        <v>2.09908601978179</v>
      </c>
      <c r="E144" s="1" t="n">
        <v>2.3319503313235</v>
      </c>
      <c r="F144" s="2" t="n">
        <f aca="false">E144/D144</f>
        <v>1.11093604995089</v>
      </c>
      <c r="G144" s="1" t="n">
        <v>0.737936</v>
      </c>
    </row>
    <row r="145" customFormat="false" ht="15.75" hidden="false" customHeight="false" outlineLevel="0" collapsed="false">
      <c r="A145" s="1" t="s">
        <v>150</v>
      </c>
      <c r="B145" s="1" t="n">
        <v>104</v>
      </c>
      <c r="C145" s="1" t="n">
        <v>47</v>
      </c>
      <c r="D145" s="1" t="n">
        <v>19.8459041870278</v>
      </c>
      <c r="E145" s="1" t="n">
        <v>21.9203331144409</v>
      </c>
      <c r="F145" s="2" t="n">
        <f aca="false">E145/D145</f>
        <v>1.10452680350886</v>
      </c>
      <c r="G145" s="1" t="n">
        <v>0.542354</v>
      </c>
    </row>
    <row r="146" customFormat="false" ht="15.75" hidden="false" customHeight="false" outlineLevel="0" collapsed="false">
      <c r="A146" s="1" t="s">
        <v>151</v>
      </c>
      <c r="B146" s="1" t="n">
        <v>178</v>
      </c>
      <c r="C146" s="1" t="n">
        <v>80</v>
      </c>
      <c r="D146" s="1" t="n">
        <v>33.9670283201053</v>
      </c>
      <c r="E146" s="1" t="n">
        <v>37.3112053011761</v>
      </c>
      <c r="F146" s="2" t="n">
        <f aca="false">E146/D146</f>
        <v>1.09845362242335</v>
      </c>
      <c r="G146" s="1" t="n">
        <v>0.465574</v>
      </c>
    </row>
    <row r="147" customFormat="false" ht="15.75" hidden="false" customHeight="false" outlineLevel="0" collapsed="false">
      <c r="A147" s="1" t="s">
        <v>152</v>
      </c>
      <c r="B147" s="1" t="n">
        <v>69</v>
      </c>
      <c r="C147" s="1" t="n">
        <v>31</v>
      </c>
      <c r="D147" s="1" t="n">
        <v>13.1669941240858</v>
      </c>
      <c r="E147" s="1" t="n">
        <v>14.4580920542057</v>
      </c>
      <c r="F147" s="2" t="n">
        <f aca="false">E147/D147</f>
        <v>1.09805563198044</v>
      </c>
      <c r="G147" s="1" t="n">
        <v>0.625442</v>
      </c>
    </row>
    <row r="148" customFormat="false" ht="15.75" hidden="false" customHeight="false" outlineLevel="0" collapsed="false">
      <c r="A148" s="1" t="s">
        <v>153</v>
      </c>
      <c r="B148" s="1" t="n">
        <v>20157</v>
      </c>
      <c r="C148" s="1" t="n">
        <v>8997</v>
      </c>
      <c r="D148" s="1" t="n">
        <v>3846.47971824923</v>
      </c>
      <c r="E148" s="1" t="n">
        <v>4196.11142618351</v>
      </c>
      <c r="F148" s="2" t="n">
        <f aca="false">E148/D148</f>
        <v>1.09089654269474</v>
      </c>
      <c r="G148" s="1" t="n">
        <v>8.71028E-012</v>
      </c>
    </row>
    <row r="149" customFormat="false" ht="15.75" hidden="false" customHeight="false" outlineLevel="0" collapsed="false">
      <c r="A149" s="1" t="s">
        <v>154</v>
      </c>
      <c r="B149" s="1" t="n">
        <v>76805</v>
      </c>
      <c r="C149" s="1" t="n">
        <v>34038</v>
      </c>
      <c r="D149" s="1" t="n">
        <v>14656.3910681218</v>
      </c>
      <c r="E149" s="1" t="n">
        <v>15874.9850755179</v>
      </c>
      <c r="F149" s="2" t="n">
        <f aca="false">E149/D149</f>
        <v>1.0831442066285</v>
      </c>
      <c r="G149" s="1" t="n">
        <v>2.97604E-034</v>
      </c>
    </row>
    <row r="150" customFormat="false" ht="15.75" hidden="false" customHeight="false" outlineLevel="0" collapsed="false">
      <c r="A150" s="1" t="s">
        <v>155</v>
      </c>
      <c r="B150" s="1" t="n">
        <v>34288</v>
      </c>
      <c r="C150" s="1" t="n">
        <v>15137</v>
      </c>
      <c r="D150" s="1" t="n">
        <v>6543.04194966163</v>
      </c>
      <c r="E150" s="1" t="n">
        <v>7059.74643304877</v>
      </c>
      <c r="F150" s="2" t="n">
        <f aca="false">E150/D150</f>
        <v>1.07897007039881</v>
      </c>
      <c r="G150" s="1" t="n">
        <v>9.0005E-015</v>
      </c>
    </row>
    <row r="151" customFormat="false" ht="15.75" hidden="false" customHeight="false" outlineLevel="0" collapsed="false">
      <c r="A151" s="1" t="s">
        <v>156</v>
      </c>
      <c r="B151" s="1" t="n">
        <v>210</v>
      </c>
      <c r="C151" s="1" t="n">
        <v>92</v>
      </c>
      <c r="D151" s="1" t="n">
        <v>40.0734603776523</v>
      </c>
      <c r="E151" s="1" t="n">
        <v>42.9078860963525</v>
      </c>
      <c r="F151" s="2" t="n">
        <f aca="false">E151/D151</f>
        <v>1.070730745286</v>
      </c>
      <c r="G151" s="1" t="n">
        <v>0.563128</v>
      </c>
    </row>
    <row r="152" customFormat="false" ht="15.75" hidden="false" customHeight="false" outlineLevel="0" collapsed="false">
      <c r="A152" s="1" t="s">
        <v>157</v>
      </c>
      <c r="B152" s="1" t="n">
        <v>66</v>
      </c>
      <c r="C152" s="1" t="n">
        <v>31</v>
      </c>
      <c r="D152" s="1" t="n">
        <v>12.5945161186907</v>
      </c>
      <c r="E152" s="1" t="n">
        <v>14.4580920542057</v>
      </c>
      <c r="F152" s="2" t="n">
        <f aca="false">E152/D152</f>
        <v>1.14796725161591</v>
      </c>
      <c r="G152" s="1" t="n">
        <v>0.744586</v>
      </c>
    </row>
    <row r="153" customFormat="false" ht="15.75" hidden="false" customHeight="false" outlineLevel="0" collapsed="false">
      <c r="A153" s="1" t="s">
        <v>158</v>
      </c>
      <c r="B153" s="1" t="n">
        <v>71</v>
      </c>
      <c r="C153" s="1" t="n">
        <v>31</v>
      </c>
      <c r="D153" s="1" t="n">
        <v>13.5486461276824</v>
      </c>
      <c r="E153" s="1" t="n">
        <v>14.4580920542057</v>
      </c>
      <c r="F153" s="2" t="n">
        <f aca="false">E153/D153</f>
        <v>1.06712448741761</v>
      </c>
      <c r="G153" s="1" t="n">
        <v>0.719586</v>
      </c>
    </row>
    <row r="154" customFormat="false" ht="15.75" hidden="false" customHeight="false" outlineLevel="0" collapsed="false">
      <c r="A154" s="1" t="s">
        <v>159</v>
      </c>
      <c r="B154" s="1" t="n">
        <v>7</v>
      </c>
      <c r="C154" s="1" t="n">
        <v>3</v>
      </c>
      <c r="D154" s="1" t="n">
        <v>1.33578201258841</v>
      </c>
      <c r="E154" s="1" t="n">
        <v>1.3991701987941</v>
      </c>
      <c r="F154" s="2" t="n">
        <f aca="false">E154/D154</f>
        <v>1.04745398995369</v>
      </c>
      <c r="G154" s="1" t="n">
        <v>0.8043</v>
      </c>
    </row>
    <row r="155" customFormat="false" ht="15.75" hidden="false" customHeight="false" outlineLevel="0" collapsed="false">
      <c r="A155" s="1" t="s">
        <v>160</v>
      </c>
      <c r="B155" s="1" t="n">
        <v>28</v>
      </c>
      <c r="C155" s="1" t="n">
        <v>12</v>
      </c>
      <c r="D155" s="1" t="n">
        <v>5.34312805035364</v>
      </c>
      <c r="E155" s="1" t="n">
        <v>5.59668079517641</v>
      </c>
      <c r="F155" s="2" t="n">
        <f aca="false">E155/D155</f>
        <v>1.04745398995369</v>
      </c>
      <c r="G155" s="1" t="n">
        <v>0.81989</v>
      </c>
    </row>
    <row r="156" customFormat="false" ht="15.75" hidden="false" customHeight="false" outlineLevel="0" collapsed="false">
      <c r="A156" s="1" t="s">
        <v>161</v>
      </c>
      <c r="B156" s="1" t="n">
        <v>14</v>
      </c>
      <c r="C156" s="1" t="n">
        <v>6</v>
      </c>
      <c r="D156" s="1" t="n">
        <v>2.67156402517682</v>
      </c>
      <c r="E156" s="1" t="n">
        <v>2.7983403975882</v>
      </c>
      <c r="F156" s="2" t="n">
        <f aca="false">E156/D156</f>
        <v>1.04745398995369</v>
      </c>
      <c r="G156" s="1" t="n">
        <v>0.821448</v>
      </c>
    </row>
    <row r="157" customFormat="false" ht="15.75" hidden="false" customHeight="false" outlineLevel="0" collapsed="false">
      <c r="A157" s="1" t="s">
        <v>162</v>
      </c>
      <c r="B157" s="1" t="n">
        <v>145</v>
      </c>
      <c r="C157" s="1" t="n">
        <v>62</v>
      </c>
      <c r="D157" s="1" t="n">
        <v>27.6697702607599</v>
      </c>
      <c r="E157" s="1" t="n">
        <v>28.9161841084114</v>
      </c>
      <c r="F157" s="2" t="n">
        <f aca="false">E157/D157</f>
        <v>1.0450460497469</v>
      </c>
      <c r="G157" s="1" t="n">
        <v>0.740516</v>
      </c>
    </row>
    <row r="158" customFormat="false" ht="15.75" hidden="false" customHeight="false" outlineLevel="0" collapsed="false">
      <c r="A158" s="1" t="s">
        <v>163</v>
      </c>
      <c r="B158" s="1" t="n">
        <v>4680</v>
      </c>
      <c r="C158" s="1" t="n">
        <v>1988</v>
      </c>
      <c r="D158" s="1" t="n">
        <v>893.065688416251</v>
      </c>
      <c r="E158" s="1" t="n">
        <v>927.183451734225</v>
      </c>
      <c r="F158" s="2" t="n">
        <f aca="false">E158/D158</f>
        <v>1.0382029718088</v>
      </c>
      <c r="G158" s="1" t="n">
        <v>0.16024</v>
      </c>
    </row>
    <row r="159" customFormat="false" ht="15.75" hidden="false" customHeight="false" outlineLevel="0" collapsed="false">
      <c r="A159" s="1" t="s">
        <v>164</v>
      </c>
      <c r="B159" s="1" t="n">
        <v>1999</v>
      </c>
      <c r="C159" s="1" t="n">
        <v>844</v>
      </c>
      <c r="D159" s="1" t="n">
        <v>381.46117759489</v>
      </c>
      <c r="E159" s="1" t="n">
        <v>393.633215927407</v>
      </c>
      <c r="F159" s="2" t="n">
        <f aca="false">E159/D159</f>
        <v>1.03190898326603</v>
      </c>
      <c r="G159" s="1" t="n">
        <v>0.438404</v>
      </c>
    </row>
    <row r="160" customFormat="false" ht="15.75" hidden="false" customHeight="false" outlineLevel="0" collapsed="false">
      <c r="A160" s="1" t="s">
        <v>165</v>
      </c>
      <c r="B160" s="1" t="n">
        <v>1511</v>
      </c>
      <c r="C160" s="1" t="n">
        <v>635</v>
      </c>
      <c r="D160" s="1" t="n">
        <v>288.338088717298</v>
      </c>
      <c r="E160" s="1" t="n">
        <v>296.157692078085</v>
      </c>
      <c r="F160" s="2" t="n">
        <f aca="false">E160/D160</f>
        <v>1.02711956438212</v>
      </c>
      <c r="G160" s="1" t="n">
        <v>0.563358</v>
      </c>
    </row>
    <row r="161" customFormat="false" ht="15.75" hidden="false" customHeight="false" outlineLevel="0" collapsed="false">
      <c r="A161" s="1" t="s">
        <v>166</v>
      </c>
      <c r="B161" s="1" t="n">
        <v>7268</v>
      </c>
      <c r="C161" s="1" t="n">
        <v>3025</v>
      </c>
      <c r="D161" s="1" t="n">
        <v>1386.92338107037</v>
      </c>
      <c r="E161" s="1" t="n">
        <v>1410.82995045072</v>
      </c>
      <c r="F161" s="2" t="n">
        <f aca="false">E161/D161</f>
        <v>1.01723712333835</v>
      </c>
      <c r="G161" s="1" t="n">
        <v>0.42665</v>
      </c>
    </row>
    <row r="162" customFormat="false" ht="15.75" hidden="false" customHeight="false" outlineLevel="0" collapsed="false">
      <c r="A162" s="1" t="s">
        <v>167</v>
      </c>
      <c r="B162" s="1" t="n">
        <v>222179</v>
      </c>
      <c r="C162" s="1" t="n">
        <v>92348</v>
      </c>
      <c r="D162" s="1" t="n">
        <v>42397.5302535543</v>
      </c>
      <c r="E162" s="1" t="n">
        <v>43070.1898394126</v>
      </c>
      <c r="F162" s="2" t="n">
        <f aca="false">E162/D162</f>
        <v>1.01586553702151</v>
      </c>
      <c r="G162" s="1" t="n">
        <v>5.8915E-005</v>
      </c>
    </row>
    <row r="163" customFormat="false" ht="15.75" hidden="false" customHeight="false" outlineLevel="0" collapsed="false">
      <c r="A163" s="1" t="s">
        <v>168</v>
      </c>
      <c r="B163" s="1" t="n">
        <v>17</v>
      </c>
      <c r="C163" s="1" t="n">
        <v>7</v>
      </c>
      <c r="D163" s="1" t="n">
        <v>3.24404203057185</v>
      </c>
      <c r="E163" s="1" t="n">
        <v>3.2647304638529</v>
      </c>
      <c r="F163" s="2" t="n">
        <f aca="false">E163/D163</f>
        <v>1.00637736289668</v>
      </c>
      <c r="G163" s="1" t="n">
        <v>0.891146</v>
      </c>
    </row>
    <row r="164" customFormat="false" ht="15.75" hidden="false" customHeight="false" outlineLevel="0" collapsed="false">
      <c r="A164" s="1" t="s">
        <v>169</v>
      </c>
      <c r="B164" s="1" t="n">
        <v>10152</v>
      </c>
      <c r="C164" s="1" t="n">
        <v>4159</v>
      </c>
      <c r="D164" s="1" t="n">
        <v>1937.26557025679</v>
      </c>
      <c r="E164" s="1" t="n">
        <v>1939.71628559489</v>
      </c>
      <c r="F164" s="2" t="n">
        <f aca="false">E164/D164</f>
        <v>1.00126503840038</v>
      </c>
      <c r="G164" s="1" t="n">
        <v>0.941164</v>
      </c>
    </row>
    <row r="165" customFormat="false" ht="15.75" hidden="false" customHeight="false" outlineLevel="0" collapsed="false">
      <c r="A165" s="1" t="s">
        <v>170</v>
      </c>
      <c r="B165" s="1" t="n">
        <v>22</v>
      </c>
      <c r="C165" s="1" t="n">
        <v>9</v>
      </c>
      <c r="D165" s="1" t="n">
        <v>4.19817203956357</v>
      </c>
      <c r="E165" s="1" t="n">
        <v>4.19751059638231</v>
      </c>
      <c r="F165" s="2" t="n">
        <f aca="false">E165/D165</f>
        <v>0.999842444955796</v>
      </c>
      <c r="G165" s="1" t="n">
        <v>0.913632</v>
      </c>
    </row>
    <row r="166" customFormat="false" ht="15.75" hidden="false" customHeight="false" outlineLevel="0" collapsed="false">
      <c r="A166" s="1" t="s">
        <v>171</v>
      </c>
      <c r="B166" s="1" t="n">
        <v>66</v>
      </c>
      <c r="C166" s="1" t="n">
        <v>27</v>
      </c>
      <c r="D166" s="1" t="n">
        <v>12.5945161186907</v>
      </c>
      <c r="E166" s="1" t="n">
        <v>12.5925317891469</v>
      </c>
      <c r="F166" s="2" t="n">
        <f aca="false">E166/D166</f>
        <v>0.999842444955797</v>
      </c>
      <c r="G166" s="1" t="n">
        <v>0.9499</v>
      </c>
    </row>
    <row r="167" customFormat="false" ht="15.75" hidden="false" customHeight="false" outlineLevel="0" collapsed="false">
      <c r="A167" s="1" t="s">
        <v>172</v>
      </c>
      <c r="B167" s="1" t="n">
        <v>5</v>
      </c>
      <c r="C167" s="1" t="n">
        <v>2</v>
      </c>
      <c r="D167" s="1" t="n">
        <v>0.954130008991721</v>
      </c>
      <c r="E167" s="1" t="n">
        <v>0.932780132529401</v>
      </c>
      <c r="F167" s="2" t="n">
        <f aca="false">E167/D167</f>
        <v>0.977623723956779</v>
      </c>
      <c r="G167" s="1" t="n">
        <v>0.847344</v>
      </c>
    </row>
    <row r="168" customFormat="false" ht="15.75" hidden="false" customHeight="false" outlineLevel="0" collapsed="false">
      <c r="A168" s="1" t="s">
        <v>173</v>
      </c>
      <c r="B168" s="1" t="n">
        <v>30</v>
      </c>
      <c r="C168" s="1" t="n">
        <v>12</v>
      </c>
      <c r="D168" s="1" t="n">
        <v>5.72478005395033</v>
      </c>
      <c r="E168" s="1" t="n">
        <v>5.59668079517641</v>
      </c>
      <c r="F168" s="2" t="n">
        <f aca="false">E168/D168</f>
        <v>0.977623723956779</v>
      </c>
      <c r="G168" s="1" t="n">
        <v>0.977098</v>
      </c>
    </row>
    <row r="169" customFormat="false" ht="15.75" hidden="false" customHeight="false" outlineLevel="0" collapsed="false">
      <c r="A169" s="1" t="s">
        <v>174</v>
      </c>
      <c r="B169" s="1" t="n">
        <v>5</v>
      </c>
      <c r="C169" s="1" t="n">
        <v>2</v>
      </c>
      <c r="D169" s="1" t="n">
        <v>0.954130008991721</v>
      </c>
      <c r="E169" s="1" t="n">
        <v>0.932780132529401</v>
      </c>
      <c r="F169" s="2" t="n">
        <f aca="false">E169/D169</f>
        <v>0.977623723956779</v>
      </c>
      <c r="G169" s="1" t="n">
        <v>0.847344</v>
      </c>
    </row>
    <row r="170" customFormat="false" ht="15.75" hidden="false" customHeight="false" outlineLevel="0" collapsed="false">
      <c r="A170" s="1" t="s">
        <v>175</v>
      </c>
      <c r="B170" s="1" t="n">
        <v>1152</v>
      </c>
      <c r="C170" s="1" t="n">
        <v>456</v>
      </c>
      <c r="D170" s="1" t="n">
        <v>219.831554071693</v>
      </c>
      <c r="E170" s="1" t="n">
        <v>212.673870216704</v>
      </c>
      <c r="F170" s="2" t="n">
        <f aca="false">E170/D170</f>
        <v>0.967440143498896</v>
      </c>
      <c r="G170" s="1" t="n">
        <v>0.559164</v>
      </c>
    </row>
    <row r="171" customFormat="false" ht="15.75" hidden="false" customHeight="false" outlineLevel="0" collapsed="false">
      <c r="A171" s="1" t="s">
        <v>176</v>
      </c>
      <c r="B171" s="1" t="n">
        <v>464</v>
      </c>
      <c r="C171" s="1" t="n">
        <v>183</v>
      </c>
      <c r="D171" s="1" t="n">
        <v>88.5432648344317</v>
      </c>
      <c r="E171" s="1" t="n">
        <v>85.3493821264402</v>
      </c>
      <c r="F171" s="2" t="n">
        <f aca="false">E171/D171</f>
        <v>0.96392856403066</v>
      </c>
      <c r="G171" s="1" t="n">
        <v>0.691146</v>
      </c>
    </row>
    <row r="172" customFormat="false" ht="15.75" hidden="false" customHeight="false" outlineLevel="0" collapsed="false">
      <c r="A172" s="1" t="s">
        <v>177</v>
      </c>
      <c r="B172" s="1" t="n">
        <v>307</v>
      </c>
      <c r="C172" s="1" t="n">
        <v>121</v>
      </c>
      <c r="D172" s="1" t="n">
        <v>58.5835825520917</v>
      </c>
      <c r="E172" s="1" t="n">
        <v>56.4331980180288</v>
      </c>
      <c r="F172" s="2" t="n">
        <f aca="false">E172/D172</f>
        <v>0.963293734517673</v>
      </c>
      <c r="G172" s="1" t="n">
        <v>0.749734</v>
      </c>
    </row>
    <row r="173" customFormat="false" ht="15.75" hidden="false" customHeight="false" outlineLevel="0" collapsed="false">
      <c r="A173" s="1" t="s">
        <v>178</v>
      </c>
      <c r="B173" s="1" t="n">
        <v>56</v>
      </c>
      <c r="C173" s="1" t="n">
        <v>22</v>
      </c>
      <c r="D173" s="1" t="n">
        <v>10.6862561007073</v>
      </c>
      <c r="E173" s="1" t="n">
        <v>10.2605814578234</v>
      </c>
      <c r="F173" s="2" t="n">
        <f aca="false">E173/D173</f>
        <v>0.960166157457551</v>
      </c>
      <c r="G173" s="1" t="n">
        <v>0.927344</v>
      </c>
    </row>
    <row r="174" customFormat="false" ht="15.75" hidden="false" customHeight="false" outlineLevel="0" collapsed="false">
      <c r="A174" s="1" t="s">
        <v>179</v>
      </c>
      <c r="B174" s="1" t="n">
        <v>23</v>
      </c>
      <c r="C174" s="1" t="n">
        <v>9</v>
      </c>
      <c r="D174" s="1" t="n">
        <v>4.38899804136192</v>
      </c>
      <c r="E174" s="1" t="n">
        <v>4.19751059638231</v>
      </c>
      <c r="F174" s="2" t="n">
        <f aca="false">E174/D174</f>
        <v>0.956371034305544</v>
      </c>
      <c r="G174" s="1" t="n">
        <v>0.996792</v>
      </c>
    </row>
    <row r="175" customFormat="false" ht="15.75" hidden="false" customHeight="false" outlineLevel="0" collapsed="false">
      <c r="A175" s="1" t="s">
        <v>180</v>
      </c>
      <c r="B175" s="1" t="n">
        <v>279</v>
      </c>
      <c r="C175" s="1" t="n">
        <v>109</v>
      </c>
      <c r="D175" s="1" t="n">
        <v>53.240454501738</v>
      </c>
      <c r="E175" s="1" t="n">
        <v>50.8365172228524</v>
      </c>
      <c r="F175" s="2" t="n">
        <f aca="false">E175/D175</f>
        <v>0.954847544007965</v>
      </c>
      <c r="G175" s="1" t="n">
        <v>0.705136</v>
      </c>
    </row>
    <row r="176" customFormat="false" ht="15.75" hidden="false" customHeight="false" outlineLevel="0" collapsed="false">
      <c r="A176" s="1" t="s">
        <v>181</v>
      </c>
      <c r="B176" s="1" t="n">
        <v>1248</v>
      </c>
      <c r="C176" s="1" t="n">
        <v>480</v>
      </c>
      <c r="D176" s="1" t="n">
        <v>238.150850244334</v>
      </c>
      <c r="E176" s="1" t="n">
        <v>223.867231807056</v>
      </c>
      <c r="F176" s="2" t="n">
        <f aca="false">E176/D176</f>
        <v>0.940022811496903</v>
      </c>
      <c r="G176" s="1" t="n">
        <v>0.253656</v>
      </c>
    </row>
    <row r="177" customFormat="false" ht="15.75" hidden="false" customHeight="false" outlineLevel="0" collapsed="false">
      <c r="A177" s="1" t="s">
        <v>182</v>
      </c>
      <c r="B177" s="1" t="n">
        <v>90</v>
      </c>
      <c r="C177" s="1" t="n">
        <v>34</v>
      </c>
      <c r="D177" s="1" t="n">
        <v>17.174340161851</v>
      </c>
      <c r="E177" s="1" t="n">
        <v>15.8572622529998</v>
      </c>
      <c r="F177" s="2" t="n">
        <f aca="false">E177/D177</f>
        <v>0.923311294848069</v>
      </c>
      <c r="G177" s="1" t="n">
        <v>0.732954</v>
      </c>
    </row>
    <row r="178" customFormat="false" ht="15.75" hidden="false" customHeight="false" outlineLevel="0" collapsed="false">
      <c r="A178" s="1" t="s">
        <v>183</v>
      </c>
      <c r="B178" s="1" t="n">
        <v>6463</v>
      </c>
      <c r="C178" s="1" t="n">
        <v>2421</v>
      </c>
      <c r="D178" s="1" t="n">
        <v>1233.3084496227</v>
      </c>
      <c r="E178" s="1" t="n">
        <v>1129.13035042684</v>
      </c>
      <c r="F178" s="2" t="n">
        <f aca="false">E178/D178</f>
        <v>0.915529566648368</v>
      </c>
      <c r="G178" s="1" t="n">
        <v>0.000190209</v>
      </c>
    </row>
    <row r="179" customFormat="false" ht="15.75" hidden="false" customHeight="false" outlineLevel="0" collapsed="false">
      <c r="A179" s="1" t="s">
        <v>184</v>
      </c>
      <c r="B179" s="1" t="n">
        <v>100</v>
      </c>
      <c r="C179" s="1" t="n">
        <v>36</v>
      </c>
      <c r="D179" s="1" t="n">
        <v>19.0826001798344</v>
      </c>
      <c r="E179" s="1" t="n">
        <v>16.7900423855292</v>
      </c>
      <c r="F179" s="2" t="n">
        <f aca="false">E179/D179</f>
        <v>0.879861351561101</v>
      </c>
      <c r="G179" s="1" t="n">
        <v>0.54276</v>
      </c>
    </row>
    <row r="180" customFormat="false" ht="15.75" hidden="false" customHeight="false" outlineLevel="0" collapsed="false">
      <c r="A180" s="1" t="s">
        <v>185</v>
      </c>
      <c r="B180" s="1" t="n">
        <v>130</v>
      </c>
      <c r="C180" s="1" t="n">
        <v>44</v>
      </c>
      <c r="D180" s="1" t="n">
        <v>24.8073802337847</v>
      </c>
      <c r="E180" s="1" t="n">
        <v>20.5211629156468</v>
      </c>
      <c r="F180" s="2" t="n">
        <f aca="false">E180/D180</f>
        <v>0.827220074117275</v>
      </c>
      <c r="G180" s="1" t="n">
        <v>0.292486</v>
      </c>
    </row>
    <row r="181" customFormat="false" ht="15.75" hidden="false" customHeight="false" outlineLevel="0" collapsed="false">
      <c r="A181" s="1" t="s">
        <v>186</v>
      </c>
      <c r="B181" s="1" t="n">
        <v>3</v>
      </c>
      <c r="C181" s="1" t="n">
        <v>1</v>
      </c>
      <c r="D181" s="1" t="n">
        <v>0.572478005395033</v>
      </c>
      <c r="E181" s="1" t="n">
        <v>0.466390066264701</v>
      </c>
      <c r="F181" s="2" t="n">
        <f aca="false">E181/D181</f>
        <v>0.814686436630649</v>
      </c>
      <c r="G181" s="1" t="n">
        <v>0.90369</v>
      </c>
    </row>
    <row r="182" customFormat="false" ht="15.75" hidden="false" customHeight="false" outlineLevel="0" collapsed="false">
      <c r="A182" s="1" t="s">
        <v>187</v>
      </c>
      <c r="B182" s="1" t="n">
        <v>3</v>
      </c>
      <c r="C182" s="1" t="n">
        <v>1</v>
      </c>
      <c r="D182" s="1" t="n">
        <v>0.572478005395033</v>
      </c>
      <c r="E182" s="1" t="n">
        <v>0.466390066264701</v>
      </c>
      <c r="F182" s="2" t="n">
        <f aca="false">E182/D182</f>
        <v>0.814686436630649</v>
      </c>
      <c r="G182" s="1" t="n">
        <v>0.90369</v>
      </c>
    </row>
    <row r="183" customFormat="false" ht="15.75" hidden="false" customHeight="false" outlineLevel="0" collapsed="false">
      <c r="A183" s="1" t="s">
        <v>188</v>
      </c>
      <c r="B183" s="1" t="n">
        <v>3</v>
      </c>
      <c r="C183" s="1" t="n">
        <v>1</v>
      </c>
      <c r="D183" s="1" t="n">
        <v>0.572478005395033</v>
      </c>
      <c r="E183" s="1" t="n">
        <v>0.466390066264701</v>
      </c>
      <c r="F183" s="2" t="n">
        <f aca="false">E183/D183</f>
        <v>0.814686436630649</v>
      </c>
      <c r="G183" s="1" t="n">
        <v>0.90369</v>
      </c>
    </row>
    <row r="184" customFormat="false" ht="15.75" hidden="false" customHeight="false" outlineLevel="0" collapsed="false">
      <c r="A184" s="1" t="s">
        <v>189</v>
      </c>
      <c r="B184" s="1" t="n">
        <v>6</v>
      </c>
      <c r="C184" s="1" t="n">
        <v>2</v>
      </c>
      <c r="D184" s="1" t="n">
        <v>1.14495601079007</v>
      </c>
      <c r="E184" s="1" t="n">
        <v>0.932780132529401</v>
      </c>
      <c r="F184" s="2" t="n">
        <f aca="false">E184/D184</f>
        <v>0.814686436630649</v>
      </c>
      <c r="G184" s="1" t="n">
        <v>0.97758</v>
      </c>
    </row>
    <row r="185" customFormat="false" ht="15.75" hidden="false" customHeight="false" outlineLevel="0" collapsed="false">
      <c r="A185" s="1" t="s">
        <v>190</v>
      </c>
      <c r="B185" s="1" t="n">
        <v>3</v>
      </c>
      <c r="C185" s="1" t="n">
        <v>1</v>
      </c>
      <c r="D185" s="1" t="n">
        <v>0.572478005395033</v>
      </c>
      <c r="E185" s="1" t="n">
        <v>0.466390066264701</v>
      </c>
      <c r="F185" s="2" t="n">
        <f aca="false">E185/D185</f>
        <v>0.814686436630649</v>
      </c>
      <c r="G185" s="1" t="n">
        <v>0.90369</v>
      </c>
    </row>
    <row r="186" customFormat="false" ht="15.75" hidden="false" customHeight="false" outlineLevel="0" collapsed="false">
      <c r="A186" s="1" t="s">
        <v>191</v>
      </c>
      <c r="B186" s="1" t="n">
        <v>6</v>
      </c>
      <c r="C186" s="1" t="n">
        <v>2</v>
      </c>
      <c r="D186" s="1" t="n">
        <v>1.14495601079007</v>
      </c>
      <c r="E186" s="1" t="n">
        <v>0.932780132529401</v>
      </c>
      <c r="F186" s="2" t="n">
        <f aca="false">E186/D186</f>
        <v>0.814686436630649</v>
      </c>
      <c r="G186" s="1" t="n">
        <v>0.97758</v>
      </c>
    </row>
    <row r="187" customFormat="false" ht="15.75" hidden="false" customHeight="false" outlineLevel="0" collapsed="false">
      <c r="A187" s="1" t="s">
        <v>192</v>
      </c>
      <c r="B187" s="1" t="n">
        <v>3</v>
      </c>
      <c r="C187" s="1" t="n">
        <v>1</v>
      </c>
      <c r="D187" s="1" t="n">
        <v>0.572478005395033</v>
      </c>
      <c r="E187" s="1" t="n">
        <v>0.466390066264701</v>
      </c>
      <c r="F187" s="2" t="n">
        <f aca="false">E187/D187</f>
        <v>0.814686436630649</v>
      </c>
      <c r="G187" s="1" t="n">
        <v>0.90369</v>
      </c>
    </row>
    <row r="188" customFormat="false" ht="15.75" hidden="false" customHeight="false" outlineLevel="0" collapsed="false">
      <c r="A188" s="1" t="s">
        <v>193</v>
      </c>
      <c r="B188" s="1" t="n">
        <v>6</v>
      </c>
      <c r="C188" s="1" t="n">
        <v>2</v>
      </c>
      <c r="D188" s="1" t="n">
        <v>1.14495601079007</v>
      </c>
      <c r="E188" s="1" t="n">
        <v>0.932780132529401</v>
      </c>
      <c r="F188" s="2" t="n">
        <f aca="false">E188/D188</f>
        <v>0.814686436630649</v>
      </c>
      <c r="G188" s="1" t="n">
        <v>0.97758</v>
      </c>
    </row>
    <row r="189" customFormat="false" ht="15.75" hidden="false" customHeight="false" outlineLevel="0" collapsed="false">
      <c r="A189" s="1" t="s">
        <v>194</v>
      </c>
      <c r="B189" s="7" t="n">
        <v>91</v>
      </c>
      <c r="C189" s="7" t="n">
        <v>30</v>
      </c>
      <c r="D189" s="7" t="n">
        <v>17.3651661636493</v>
      </c>
      <c r="E189" s="7" t="n">
        <v>13.991701987941</v>
      </c>
      <c r="F189" s="2" t="n">
        <f aca="false">E189/D189</f>
        <v>0.805733838425917</v>
      </c>
      <c r="G189" s="1" t="n">
        <v>0.326264</v>
      </c>
    </row>
    <row r="190" customFormat="false" ht="15.75" hidden="false" customHeight="false" outlineLevel="0" collapsed="false">
      <c r="A190" s="1" t="s">
        <v>195</v>
      </c>
      <c r="B190" s="1" t="n">
        <v>1207</v>
      </c>
      <c r="C190" s="1" t="n">
        <v>395</v>
      </c>
      <c r="D190" s="1" t="n">
        <v>230.326984170602</v>
      </c>
      <c r="E190" s="1" t="n">
        <v>184.224076174557</v>
      </c>
      <c r="F190" s="2" t="n">
        <f aca="false">E190/D190</f>
        <v>0.799837139525534</v>
      </c>
      <c r="G190" s="1" t="n">
        <v>9.36006E-005</v>
      </c>
    </row>
    <row r="191" customFormat="false" ht="15.75" hidden="false" customHeight="false" outlineLevel="0" collapsed="false">
      <c r="A191" s="1" t="s">
        <v>196</v>
      </c>
      <c r="B191" s="1" t="n">
        <v>334</v>
      </c>
      <c r="C191" s="1" t="n">
        <v>107</v>
      </c>
      <c r="D191" s="1" t="n">
        <v>63.735884600647</v>
      </c>
      <c r="E191" s="1" t="n">
        <v>49.903737090323</v>
      </c>
      <c r="F191" s="2" t="n">
        <f aca="false">E191/D191</f>
        <v>0.782977084306702</v>
      </c>
      <c r="G191" s="1" t="n">
        <v>0.0268222</v>
      </c>
    </row>
    <row r="192" customFormat="false" ht="15.75" hidden="false" customHeight="false" outlineLevel="0" collapsed="false">
      <c r="A192" s="1" t="s">
        <v>197</v>
      </c>
      <c r="B192" s="1" t="n">
        <v>109</v>
      </c>
      <c r="C192" s="1" t="n">
        <v>34</v>
      </c>
      <c r="D192" s="1" t="n">
        <v>20.8000341960195</v>
      </c>
      <c r="E192" s="1" t="n">
        <v>15.8572622529998</v>
      </c>
      <c r="F192" s="2" t="n">
        <f aca="false">E192/D192</f>
        <v>0.762367124186479</v>
      </c>
      <c r="G192" s="1" t="n">
        <v>0.17574</v>
      </c>
    </row>
    <row r="193" customFormat="false" ht="15.75" hidden="false" customHeight="false" outlineLevel="0" collapsed="false">
      <c r="A193" s="1" t="s">
        <v>198</v>
      </c>
      <c r="B193" s="1" t="n">
        <v>13</v>
      </c>
      <c r="C193" s="1" t="n">
        <v>4</v>
      </c>
      <c r="D193" s="1" t="n">
        <v>2.48073802337848</v>
      </c>
      <c r="E193" s="1" t="n">
        <v>1.8655602650588</v>
      </c>
      <c r="F193" s="2" t="n">
        <f aca="false">E193/D193</f>
        <v>0.752018249197522</v>
      </c>
      <c r="G193" s="1" t="n">
        <v>0.731756</v>
      </c>
    </row>
    <row r="194" customFormat="false" ht="15.75" hidden="false" customHeight="false" outlineLevel="0" collapsed="false">
      <c r="A194" s="1" t="s">
        <v>199</v>
      </c>
      <c r="B194" s="7" t="n">
        <v>26</v>
      </c>
      <c r="C194" s="7" t="n">
        <v>8</v>
      </c>
      <c r="D194" s="7" t="n">
        <v>4.96147604675695</v>
      </c>
      <c r="E194" s="7" t="n">
        <v>3.73112053011761</v>
      </c>
      <c r="F194" s="2" t="n">
        <f aca="false">E194/D194</f>
        <v>0.752018249197522</v>
      </c>
      <c r="G194" s="1" t="n">
        <v>0.547502</v>
      </c>
    </row>
    <row r="195" customFormat="false" ht="15.75" hidden="false" customHeight="false" outlineLevel="0" collapsed="false">
      <c r="A195" s="1" t="s">
        <v>200</v>
      </c>
      <c r="B195" s="1" t="n">
        <v>34</v>
      </c>
      <c r="C195" s="1" t="n">
        <v>10</v>
      </c>
      <c r="D195" s="1" t="n">
        <v>6.4880840611437</v>
      </c>
      <c r="E195" s="1" t="n">
        <v>4.66390066264701</v>
      </c>
      <c r="F195" s="2" t="n">
        <f aca="false">E195/D195</f>
        <v>0.718840973497631</v>
      </c>
      <c r="G195" s="1" t="n">
        <v>0.403386</v>
      </c>
    </row>
    <row r="196" customFormat="false" ht="15.75" hidden="false" customHeight="false" outlineLevel="0" collapsed="false">
      <c r="A196" s="1" t="s">
        <v>201</v>
      </c>
      <c r="B196" s="1" t="n">
        <v>45</v>
      </c>
      <c r="C196" s="1" t="n">
        <v>13</v>
      </c>
      <c r="D196" s="1" t="n">
        <v>8.58717008092549</v>
      </c>
      <c r="E196" s="1" t="n">
        <v>6.06307086144111</v>
      </c>
      <c r="F196" s="2" t="n">
        <f aca="false">E196/D196</f>
        <v>0.706061578413229</v>
      </c>
      <c r="G196" s="1" t="n">
        <v>0.296566</v>
      </c>
    </row>
    <row r="197" customFormat="false" ht="15.75" hidden="false" customHeight="false" outlineLevel="0" collapsed="false">
      <c r="A197" s="1" t="s">
        <v>202</v>
      </c>
      <c r="B197" s="1" t="n">
        <v>4</v>
      </c>
      <c r="C197" s="1" t="n">
        <v>1</v>
      </c>
      <c r="D197" s="1" t="n">
        <v>0.763304007193377</v>
      </c>
      <c r="E197" s="1" t="n">
        <v>0.466390066264701</v>
      </c>
      <c r="F197" s="2" t="n">
        <f aca="false">E197/D197</f>
        <v>0.611014827472987</v>
      </c>
      <c r="G197" s="1" t="n">
        <v>0.882504</v>
      </c>
    </row>
    <row r="198" customFormat="false" ht="15.75" hidden="false" customHeight="false" outlineLevel="0" collapsed="false">
      <c r="A198" s="1" t="s">
        <v>203</v>
      </c>
      <c r="B198" s="1" t="n">
        <v>4</v>
      </c>
      <c r="C198" s="1" t="n">
        <v>1</v>
      </c>
      <c r="D198" s="1" t="n">
        <v>0.763304007193377</v>
      </c>
      <c r="E198" s="1" t="n">
        <v>0.466390066264701</v>
      </c>
      <c r="F198" s="2" t="n">
        <f aca="false">E198/D198</f>
        <v>0.611014827472987</v>
      </c>
      <c r="G198" s="1" t="n">
        <v>0.882504</v>
      </c>
    </row>
    <row r="199" customFormat="false" ht="15.75" hidden="false" customHeight="false" outlineLevel="0" collapsed="false">
      <c r="A199" s="1" t="s">
        <v>204</v>
      </c>
      <c r="B199" s="1" t="n">
        <v>4</v>
      </c>
      <c r="C199" s="1" t="n">
        <v>1</v>
      </c>
      <c r="D199" s="1" t="n">
        <v>0.763304007193377</v>
      </c>
      <c r="E199" s="1" t="n">
        <v>0.466390066264701</v>
      </c>
      <c r="F199" s="2" t="n">
        <f aca="false">E199/D199</f>
        <v>0.611014827472987</v>
      </c>
      <c r="G199" s="1" t="n">
        <v>0.882504</v>
      </c>
    </row>
    <row r="200" customFormat="false" ht="15.75" hidden="false" customHeight="false" outlineLevel="0" collapsed="false">
      <c r="A200" s="1" t="s">
        <v>205</v>
      </c>
      <c r="B200" s="1" t="n">
        <v>9</v>
      </c>
      <c r="C200" s="1" t="n">
        <v>2</v>
      </c>
      <c r="D200" s="1" t="n">
        <v>1.7174340161851</v>
      </c>
      <c r="E200" s="1" t="n">
        <v>0.932780132529401</v>
      </c>
      <c r="F200" s="2" t="n">
        <f aca="false">E200/D200</f>
        <v>0.543124291087099</v>
      </c>
      <c r="G200" s="1" t="n">
        <v>0.553246</v>
      </c>
    </row>
    <row r="201" customFormat="false" ht="15.75" hidden="false" customHeight="false" outlineLevel="0" collapsed="false">
      <c r="A201" s="1" t="s">
        <v>206</v>
      </c>
      <c r="B201" s="1" t="n">
        <v>15</v>
      </c>
      <c r="C201" s="1" t="n">
        <v>3</v>
      </c>
      <c r="D201" s="1" t="n">
        <v>2.86239002697516</v>
      </c>
      <c r="E201" s="1" t="n">
        <v>1.3991701987941</v>
      </c>
      <c r="F201" s="2" t="n">
        <f aca="false">E201/D201</f>
        <v>0.488811861978389</v>
      </c>
      <c r="G201" s="1" t="n">
        <v>0.30683</v>
      </c>
    </row>
    <row r="202" customFormat="false" ht="15.75" hidden="false" customHeight="false" outlineLevel="0" collapsed="false">
      <c r="A202" s="1" t="s">
        <v>207</v>
      </c>
      <c r="B202" s="1" t="n">
        <v>5</v>
      </c>
      <c r="C202" s="1" t="n">
        <v>1</v>
      </c>
      <c r="D202" s="1" t="n">
        <v>0.954130008991721</v>
      </c>
      <c r="E202" s="1" t="n">
        <v>0.466390066264701</v>
      </c>
      <c r="F202" s="2" t="n">
        <f aca="false">E202/D202</f>
        <v>0.488811861978389</v>
      </c>
      <c r="G202" s="1" t="n">
        <v>0.70043</v>
      </c>
    </row>
    <row r="203" customFormat="false" ht="15.75" hidden="false" customHeight="false" outlineLevel="0" collapsed="false">
      <c r="A203" s="1" t="s">
        <v>208</v>
      </c>
      <c r="B203" s="1" t="n">
        <v>5</v>
      </c>
      <c r="C203" s="1" t="n">
        <v>1</v>
      </c>
      <c r="D203" s="1" t="n">
        <v>0.954130008991721</v>
      </c>
      <c r="E203" s="1" t="n">
        <v>0.466390066264701</v>
      </c>
      <c r="F203" s="2" t="n">
        <f aca="false">E203/D203</f>
        <v>0.488811861978389</v>
      </c>
      <c r="G203" s="1" t="n">
        <v>0.70043</v>
      </c>
    </row>
    <row r="204" customFormat="false" ht="15.75" hidden="false" customHeight="false" outlineLevel="0" collapsed="false">
      <c r="A204" s="1" t="s">
        <v>209</v>
      </c>
      <c r="B204" s="1" t="n">
        <v>15</v>
      </c>
      <c r="C204" s="1" t="n">
        <v>3</v>
      </c>
      <c r="D204" s="1" t="n">
        <v>2.86239002697516</v>
      </c>
      <c r="E204" s="1" t="n">
        <v>1.3991701987941</v>
      </c>
      <c r="F204" s="2" t="n">
        <f aca="false">E204/D204</f>
        <v>0.488811861978389</v>
      </c>
      <c r="G204" s="1" t="n">
        <v>0.30683</v>
      </c>
    </row>
    <row r="205" customFormat="false" ht="15.75" hidden="false" customHeight="false" outlineLevel="0" collapsed="false">
      <c r="A205" s="1" t="s">
        <v>210</v>
      </c>
      <c r="B205" s="1" t="n">
        <v>5</v>
      </c>
      <c r="C205" s="1" t="n">
        <v>1</v>
      </c>
      <c r="D205" s="1" t="n">
        <v>0.954130008991721</v>
      </c>
      <c r="E205" s="1" t="n">
        <v>0.466390066264701</v>
      </c>
      <c r="F205" s="2" t="n">
        <f aca="false">E205/D205</f>
        <v>0.488811861978389</v>
      </c>
      <c r="G205" s="1" t="n">
        <v>0.70043</v>
      </c>
    </row>
    <row r="206" customFormat="false" ht="15.75" hidden="false" customHeight="false" outlineLevel="0" collapsed="false">
      <c r="A206" s="1" t="s">
        <v>211</v>
      </c>
      <c r="B206" s="1" t="n">
        <v>11</v>
      </c>
      <c r="C206" s="1" t="n">
        <v>2</v>
      </c>
      <c r="D206" s="1" t="n">
        <v>2.09908601978179</v>
      </c>
      <c r="E206" s="1" t="n">
        <v>0.932780132529401</v>
      </c>
      <c r="F206" s="2" t="n">
        <f aca="false">E206/D206</f>
        <v>0.444374419980354</v>
      </c>
      <c r="G206" s="1" t="n">
        <v>0.360814</v>
      </c>
    </row>
    <row r="207" customFormat="false" ht="15.75" hidden="false" customHeight="false" outlineLevel="0" collapsed="false">
      <c r="A207" s="1" t="s">
        <v>212</v>
      </c>
      <c r="B207" s="1" t="n">
        <v>6</v>
      </c>
      <c r="C207" s="1" t="n">
        <v>1</v>
      </c>
      <c r="D207" s="1" t="n">
        <v>1.14495601079007</v>
      </c>
      <c r="E207" s="1" t="n">
        <v>0.466390066264701</v>
      </c>
      <c r="F207" s="2" t="n">
        <f aca="false">E207/D207</f>
        <v>0.407343218315325</v>
      </c>
      <c r="G207" s="1" t="n">
        <v>0.549688</v>
      </c>
    </row>
    <row r="208" customFormat="false" ht="15.75" hidden="false" customHeight="false" outlineLevel="0" collapsed="false">
      <c r="A208" s="1" t="s">
        <v>213</v>
      </c>
      <c r="B208" s="1" t="n">
        <v>7</v>
      </c>
      <c r="C208" s="1" t="n">
        <v>1</v>
      </c>
      <c r="D208" s="1" t="n">
        <v>1.33578201258841</v>
      </c>
      <c r="E208" s="1" t="n">
        <v>0.466390066264701</v>
      </c>
      <c r="F208" s="2" t="n">
        <f aca="false">E208/D208</f>
        <v>0.349151329984564</v>
      </c>
      <c r="G208" s="1" t="n">
        <v>0.427434</v>
      </c>
    </row>
    <row r="209" customFormat="false" ht="15.75" hidden="false" customHeight="false" outlineLevel="0" collapsed="false">
      <c r="A209" s="1" t="s">
        <v>214</v>
      </c>
      <c r="B209" s="1" t="n">
        <v>2</v>
      </c>
      <c r="C209" s="1" t="n">
        <v>0</v>
      </c>
      <c r="D209" s="1" t="n">
        <v>0.381652003596688</v>
      </c>
      <c r="E209" s="1" t="n">
        <v>0.01</v>
      </c>
      <c r="F209" s="2" t="n">
        <f aca="false">E209/D209</f>
        <v>0.02620188</v>
      </c>
      <c r="G209" s="1" t="n">
        <v>0.714748</v>
      </c>
    </row>
    <row r="210" customFormat="false" ht="15.75" hidden="false" customHeight="false" outlineLevel="0" collapsed="false">
      <c r="A210" s="1" t="s">
        <v>215</v>
      </c>
      <c r="B210" s="1" t="n">
        <v>2</v>
      </c>
      <c r="C210" s="1" t="n">
        <v>0</v>
      </c>
      <c r="D210" s="1" t="n">
        <v>0.381652003596688</v>
      </c>
      <c r="E210" s="1" t="n">
        <v>0.01</v>
      </c>
      <c r="F210" s="2" t="n">
        <f aca="false">E210/D210</f>
        <v>0.02620188</v>
      </c>
      <c r="G210" s="1" t="n">
        <v>0.714748</v>
      </c>
    </row>
    <row r="211" customFormat="false" ht="15.75" hidden="false" customHeight="false" outlineLevel="0" collapsed="false">
      <c r="A211" s="1" t="s">
        <v>216</v>
      </c>
      <c r="B211" s="1" t="n">
        <v>2</v>
      </c>
      <c r="C211" s="1" t="n">
        <v>0</v>
      </c>
      <c r="D211" s="1" t="n">
        <v>0.381652003596688</v>
      </c>
      <c r="E211" s="1" t="n">
        <v>0.01</v>
      </c>
      <c r="F211" s="2" t="n">
        <f aca="false">E211/D211</f>
        <v>0.02620188</v>
      </c>
      <c r="G211" s="1" t="n">
        <v>0.714748</v>
      </c>
    </row>
    <row r="212" customFormat="false" ht="15.75" hidden="false" customHeight="false" outlineLevel="0" collapsed="false">
      <c r="A212" s="1" t="s">
        <v>217</v>
      </c>
      <c r="B212" s="1" t="n">
        <v>2</v>
      </c>
      <c r="C212" s="1" t="n">
        <v>0</v>
      </c>
      <c r="D212" s="1" t="n">
        <v>0.381652003596688</v>
      </c>
      <c r="E212" s="1" t="n">
        <v>0.01</v>
      </c>
      <c r="F212" s="2" t="n">
        <f aca="false">E212/D212</f>
        <v>0.02620188</v>
      </c>
      <c r="G212" s="1" t="n">
        <v>0.714748</v>
      </c>
    </row>
    <row r="213" customFormat="false" ht="15.75" hidden="false" customHeight="false" outlineLevel="0" collapsed="false">
      <c r="A213" s="1" t="s">
        <v>218</v>
      </c>
      <c r="B213" s="1" t="n">
        <v>2</v>
      </c>
      <c r="C213" s="1" t="n">
        <v>0</v>
      </c>
      <c r="D213" s="1" t="n">
        <v>0.381652003596688</v>
      </c>
      <c r="E213" s="1" t="n">
        <v>0.01</v>
      </c>
      <c r="F213" s="2" t="n">
        <f aca="false">E213/D213</f>
        <v>0.02620188</v>
      </c>
      <c r="G213" s="1" t="n">
        <v>0.714748</v>
      </c>
    </row>
    <row r="214" customFormat="false" ht="15.75" hidden="false" customHeight="false" outlineLevel="0" collapsed="false">
      <c r="A214" s="1" t="s">
        <v>219</v>
      </c>
      <c r="B214" s="1" t="n">
        <v>2</v>
      </c>
      <c r="C214" s="1" t="n">
        <v>0</v>
      </c>
      <c r="D214" s="1" t="n">
        <v>0.381652003596688</v>
      </c>
      <c r="E214" s="1" t="n">
        <v>0.01</v>
      </c>
      <c r="F214" s="2" t="n">
        <f aca="false">E214/D214</f>
        <v>0.02620188</v>
      </c>
      <c r="G214" s="1" t="n">
        <v>0.714748</v>
      </c>
    </row>
    <row r="215" customFormat="false" ht="15.75" hidden="false" customHeight="false" outlineLevel="0" collapsed="false">
      <c r="A215" s="1" t="s">
        <v>220</v>
      </c>
      <c r="B215" s="1" t="n">
        <v>2</v>
      </c>
      <c r="C215" s="1" t="n">
        <v>0</v>
      </c>
      <c r="D215" s="1" t="n">
        <v>0.381652003596688</v>
      </c>
      <c r="E215" s="1" t="n">
        <v>0.01</v>
      </c>
      <c r="F215" s="2" t="n">
        <f aca="false">E215/D215</f>
        <v>0.02620188</v>
      </c>
      <c r="G215" s="1" t="n">
        <v>0.714748</v>
      </c>
    </row>
    <row r="216" customFormat="false" ht="15.75" hidden="false" customHeight="false" outlineLevel="0" collapsed="false">
      <c r="A216" s="1" t="s">
        <v>221</v>
      </c>
      <c r="B216" s="1" t="n">
        <v>2</v>
      </c>
      <c r="C216" s="1" t="n">
        <v>0</v>
      </c>
      <c r="D216" s="1" t="n">
        <v>0.381652003596688</v>
      </c>
      <c r="E216" s="1" t="n">
        <v>0.01</v>
      </c>
      <c r="F216" s="2" t="n">
        <f aca="false">E216/D216</f>
        <v>0.02620188</v>
      </c>
      <c r="G216" s="1" t="n">
        <v>0.714748</v>
      </c>
    </row>
    <row r="217" customFormat="false" ht="15.75" hidden="false" customHeight="false" outlineLevel="0" collapsed="false">
      <c r="A217" s="1" t="s">
        <v>222</v>
      </c>
      <c r="B217" s="1" t="n">
        <v>2</v>
      </c>
      <c r="C217" s="1" t="n">
        <v>0</v>
      </c>
      <c r="D217" s="1" t="n">
        <v>0.381652003596688</v>
      </c>
      <c r="E217" s="1" t="n">
        <v>0.01</v>
      </c>
      <c r="F217" s="2" t="n">
        <f aca="false">E217/D217</f>
        <v>0.02620188</v>
      </c>
      <c r="G217" s="1" t="n">
        <v>0.714748</v>
      </c>
    </row>
    <row r="218" customFormat="false" ht="15.75" hidden="false" customHeight="false" outlineLevel="0" collapsed="false">
      <c r="A218" s="1" t="s">
        <v>223</v>
      </c>
      <c r="B218" s="1" t="n">
        <v>2</v>
      </c>
      <c r="C218" s="1" t="n">
        <v>0</v>
      </c>
      <c r="D218" s="1" t="n">
        <v>0.381652003596688</v>
      </c>
      <c r="E218" s="1" t="n">
        <v>0.01</v>
      </c>
      <c r="F218" s="2" t="n">
        <f aca="false">E218/D218</f>
        <v>0.02620188</v>
      </c>
      <c r="G218" s="1" t="n">
        <v>0.714748</v>
      </c>
    </row>
    <row r="219" customFormat="false" ht="15.75" hidden="false" customHeight="false" outlineLevel="0" collapsed="false">
      <c r="A219" s="1" t="s">
        <v>224</v>
      </c>
      <c r="B219" s="1" t="n">
        <v>2</v>
      </c>
      <c r="C219" s="1" t="n">
        <v>0</v>
      </c>
      <c r="D219" s="1" t="n">
        <v>0.381652003596688</v>
      </c>
      <c r="E219" s="1" t="n">
        <v>0.01</v>
      </c>
      <c r="F219" s="2" t="n">
        <f aca="false">E219/D219</f>
        <v>0.02620188</v>
      </c>
      <c r="G219" s="1" t="n">
        <v>0.714748</v>
      </c>
    </row>
    <row r="220" customFormat="false" ht="15.75" hidden="false" customHeight="false" outlineLevel="0" collapsed="false">
      <c r="A220" s="1" t="s">
        <v>225</v>
      </c>
      <c r="B220" s="1" t="n">
        <v>3</v>
      </c>
      <c r="C220" s="1" t="n">
        <v>0</v>
      </c>
      <c r="D220" s="1" t="n">
        <v>0.572478005395033</v>
      </c>
      <c r="E220" s="1" t="n">
        <v>0.01</v>
      </c>
      <c r="F220" s="2" t="n">
        <f aca="false">E220/D220</f>
        <v>0.01746792</v>
      </c>
      <c r="G220" s="1" t="n">
        <v>0.507218</v>
      </c>
    </row>
    <row r="221" customFormat="false" ht="15.75" hidden="false" customHeight="false" outlineLevel="0" collapsed="false">
      <c r="A221" s="1" t="s">
        <v>226</v>
      </c>
      <c r="B221" s="1" t="n">
        <v>3</v>
      </c>
      <c r="C221" s="1" t="n">
        <v>0</v>
      </c>
      <c r="D221" s="1" t="n">
        <v>0.572478005395033</v>
      </c>
      <c r="E221" s="1" t="n">
        <v>0.01</v>
      </c>
      <c r="F221" s="2" t="n">
        <f aca="false">E221/D221</f>
        <v>0.01746792</v>
      </c>
      <c r="G221" s="1" t="n">
        <v>0.507218</v>
      </c>
    </row>
    <row r="222" customFormat="false" ht="15.75" hidden="false" customHeight="false" outlineLevel="0" collapsed="false">
      <c r="A222" s="1" t="s">
        <v>227</v>
      </c>
      <c r="B222" s="1" t="n">
        <v>3</v>
      </c>
      <c r="C222" s="1" t="n">
        <v>0</v>
      </c>
      <c r="D222" s="1" t="n">
        <v>0.572478005395033</v>
      </c>
      <c r="E222" s="1" t="n">
        <v>0.01</v>
      </c>
      <c r="F222" s="2" t="n">
        <f aca="false">E222/D222</f>
        <v>0.01746792</v>
      </c>
      <c r="G222" s="1" t="n">
        <v>0.507218</v>
      </c>
    </row>
    <row r="223" customFormat="false" ht="15.75" hidden="false" customHeight="false" outlineLevel="0" collapsed="false">
      <c r="A223" s="1" t="s">
        <v>228</v>
      </c>
      <c r="B223" s="1" t="n">
        <v>4</v>
      </c>
      <c r="C223" s="1" t="n">
        <v>0</v>
      </c>
      <c r="D223" s="1" t="n">
        <v>0.763304007193377</v>
      </c>
      <c r="E223" s="1" t="n">
        <v>0.01</v>
      </c>
      <c r="F223" s="2" t="n">
        <f aca="false">E223/D223</f>
        <v>0.01310094</v>
      </c>
      <c r="G223" s="1" t="n">
        <v>0.359944</v>
      </c>
    </row>
    <row r="224" customFormat="false" ht="15.75" hidden="false" customHeight="false" outlineLevel="0" collapsed="false">
      <c r="A224" s="1" t="s">
        <v>229</v>
      </c>
      <c r="B224" s="1" t="n">
        <v>5</v>
      </c>
      <c r="C224" s="1" t="n">
        <v>0</v>
      </c>
      <c r="D224" s="1" t="n">
        <v>0.954130008991721</v>
      </c>
      <c r="E224" s="1" t="n">
        <v>0.01</v>
      </c>
      <c r="F224" s="2" t="n">
        <f aca="false">E224/D224</f>
        <v>0.010480752</v>
      </c>
      <c r="G224" s="1" t="n">
        <v>0.255432</v>
      </c>
    </row>
    <row r="225" customFormat="false" ht="15.75" hidden="false" customHeight="false" outlineLevel="0" collapsed="false">
      <c r="A225" s="1" t="s">
        <v>230</v>
      </c>
      <c r="B225" s="1" t="n">
        <v>5</v>
      </c>
      <c r="C225" s="1" t="n">
        <v>0</v>
      </c>
      <c r="D225" s="1" t="n">
        <v>0.954130008991721</v>
      </c>
      <c r="E225" s="1" t="n">
        <v>0.01</v>
      </c>
      <c r="F225" s="2" t="n">
        <f aca="false">E225/D225</f>
        <v>0.010480752</v>
      </c>
      <c r="G225" s="1" t="n">
        <v>0.255432</v>
      </c>
    </row>
    <row r="226" customFormat="false" ht="15.75" hidden="false" customHeight="false" outlineLevel="0" collapsed="false">
      <c r="A226" s="1" t="s">
        <v>231</v>
      </c>
      <c r="B226" s="1" t="n">
        <v>8</v>
      </c>
      <c r="C226" s="1" t="n">
        <v>0</v>
      </c>
      <c r="D226" s="1" t="n">
        <v>1.52660801438675</v>
      </c>
      <c r="E226" s="1" t="n">
        <v>0.01</v>
      </c>
      <c r="F226" s="2" t="n">
        <f aca="false">E226/D226</f>
        <v>0.00655047</v>
      </c>
      <c r="G226" s="1" t="n">
        <v>0.0912852</v>
      </c>
    </row>
    <row r="227" customFormat="false" ht="15.75" hidden="false" customHeight="false" outlineLevel="0" collapsed="false">
      <c r="A227" s="8" t="s">
        <v>232</v>
      </c>
      <c r="B227" s="8" t="n">
        <v>12</v>
      </c>
      <c r="C227" s="8" t="n">
        <v>0</v>
      </c>
      <c r="D227" s="8" t="n">
        <v>2.28991202158013</v>
      </c>
      <c r="E227" s="8" t="n">
        <v>0.01</v>
      </c>
      <c r="F227" s="9" t="n">
        <f aca="false">E227/D227</f>
        <v>0.00436698</v>
      </c>
      <c r="G227" s="8" t="n">
        <v>0.02315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5-22T13:35:20Z</dcterms:modified>
  <cp:revision>0</cp:revision>
  <dc:subject/>
  <dc:title/>
</cp:coreProperties>
</file>